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1" uniqueCount="141">
  <si>
    <t xml:space="preserve">A1</t>
  </si>
  <si>
    <t xml:space="preserve">A4</t>
  </si>
  <si>
    <t xml:space="preserve">A2</t>
  </si>
  <si>
    <t xml:space="preserve">A5</t>
  </si>
  <si>
    <t xml:space="preserve">PR1-20</t>
  </si>
  <si>
    <t xml:space="preserve">A3</t>
  </si>
  <si>
    <t xml:space="preserve">A6</t>
  </si>
  <si>
    <t xml:space="preserve">TC</t>
  </si>
  <si>
    <t xml:space="preserve">B1</t>
  </si>
  <si>
    <t xml:space="preserve">B4</t>
  </si>
  <si>
    <t xml:space="preserve">B2</t>
  </si>
  <si>
    <t xml:space="preserve">B5</t>
  </si>
  <si>
    <t xml:space="preserve">B3</t>
  </si>
  <si>
    <t xml:space="preserve">B6</t>
  </si>
  <si>
    <t xml:space="preserve">C1</t>
  </si>
  <si>
    <t xml:space="preserve">C4</t>
  </si>
  <si>
    <t xml:space="preserve">C2</t>
  </si>
  <si>
    <t xml:space="preserve">C5</t>
  </si>
  <si>
    <t xml:space="preserve">C3</t>
  </si>
  <si>
    <t xml:space="preserve">C6</t>
  </si>
  <si>
    <t xml:space="preserve">D1</t>
  </si>
  <si>
    <t xml:space="preserve">D4</t>
  </si>
  <si>
    <t xml:space="preserve">D2</t>
  </si>
  <si>
    <t xml:space="preserve">D5</t>
  </si>
  <si>
    <t xml:space="preserve">D3</t>
  </si>
  <si>
    <t xml:space="preserve">D6</t>
  </si>
  <si>
    <t xml:space="preserve">E1</t>
  </si>
  <si>
    <t xml:space="preserve">E4</t>
  </si>
  <si>
    <t xml:space="preserve">E2</t>
  </si>
  <si>
    <t xml:space="preserve">E5</t>
  </si>
  <si>
    <t xml:space="preserve">E3</t>
  </si>
  <si>
    <t xml:space="preserve">E6</t>
  </si>
  <si>
    <t xml:space="preserve">F1</t>
  </si>
  <si>
    <t xml:space="preserve">F4</t>
  </si>
  <si>
    <t xml:space="preserve">F2</t>
  </si>
  <si>
    <t xml:space="preserve">F5</t>
  </si>
  <si>
    <t xml:space="preserve">F3</t>
  </si>
  <si>
    <t xml:space="preserve">F6</t>
  </si>
  <si>
    <t xml:space="preserve">A7</t>
  </si>
  <si>
    <t xml:space="preserve">A10</t>
  </si>
  <si>
    <t xml:space="preserve">A8</t>
  </si>
  <si>
    <t xml:space="preserve">A11</t>
  </si>
  <si>
    <t xml:space="preserve">A9</t>
  </si>
  <si>
    <t xml:space="preserve">A12</t>
  </si>
  <si>
    <t xml:space="preserve">B7</t>
  </si>
  <si>
    <t xml:space="preserve">B10</t>
  </si>
  <si>
    <t xml:space="preserve">B8</t>
  </si>
  <si>
    <t xml:space="preserve">B11</t>
  </si>
  <si>
    <t xml:space="preserve">B9</t>
  </si>
  <si>
    <t xml:space="preserve">B12</t>
  </si>
  <si>
    <t xml:space="preserve">C7</t>
  </si>
  <si>
    <t xml:space="preserve">C10</t>
  </si>
  <si>
    <t xml:space="preserve">*</t>
  </si>
  <si>
    <t xml:space="preserve">C8</t>
  </si>
  <si>
    <t xml:space="preserve">C11</t>
  </si>
  <si>
    <t xml:space="preserve">C9</t>
  </si>
  <si>
    <t xml:space="preserve">C12</t>
  </si>
  <si>
    <t xml:space="preserve">D7</t>
  </si>
  <si>
    <t xml:space="preserve">D10</t>
  </si>
  <si>
    <t xml:space="preserve">D8</t>
  </si>
  <si>
    <t xml:space="preserve">D11</t>
  </si>
  <si>
    <t xml:space="preserve">D9</t>
  </si>
  <si>
    <t xml:space="preserve">D12</t>
  </si>
  <si>
    <t xml:space="preserve">E7</t>
  </si>
  <si>
    <t xml:space="preserve">E10</t>
  </si>
  <si>
    <t xml:space="preserve">E8</t>
  </si>
  <si>
    <t xml:space="preserve">E11</t>
  </si>
  <si>
    <t xml:space="preserve">E9</t>
  </si>
  <si>
    <t xml:space="preserve">E12</t>
  </si>
  <si>
    <t xml:space="preserve">F7</t>
  </si>
  <si>
    <t xml:space="preserve">F10</t>
  </si>
  <si>
    <t xml:space="preserve">F8</t>
  </si>
  <si>
    <t xml:space="preserve">F11</t>
  </si>
  <si>
    <t xml:space="preserve">F9</t>
  </si>
  <si>
    <t xml:space="preserve">F12</t>
  </si>
  <si>
    <t xml:space="preserve">描述</t>
  </si>
  <si>
    <t xml:space="preserve">个案数</t>
  </si>
  <si>
    <t xml:space="preserve">平均值</t>
  </si>
  <si>
    <t xml:space="preserve">标准 偏差</t>
  </si>
  <si>
    <t xml:space="preserve">标准 错误</t>
  </si>
  <si>
    <r>
      <rPr>
        <sz val="9"/>
        <color rgb="FF264A60"/>
        <rFont val="Noto Sans"/>
        <family val="2"/>
      </rPr>
      <t xml:space="preserve">平均值的 </t>
    </r>
    <r>
      <rPr>
        <sz val="9"/>
        <color rgb="FF264A60"/>
        <rFont val="MingLiU"/>
        <family val="3"/>
        <charset val="136"/>
      </rPr>
      <t xml:space="preserve">95% </t>
    </r>
    <r>
      <rPr>
        <sz val="9"/>
        <color rgb="FF264A60"/>
        <rFont val="Noto Sans"/>
        <family val="2"/>
      </rPr>
      <t xml:space="preserve">置信区间</t>
    </r>
  </si>
  <si>
    <t xml:space="preserve">最小值</t>
  </si>
  <si>
    <t xml:space="preserve">最大值</t>
  </si>
  <si>
    <t xml:space="preserve">下限</t>
  </si>
  <si>
    <t xml:space="preserve">上限</t>
  </si>
  <si>
    <t xml:space="preserve">抗病</t>
  </si>
  <si>
    <t xml:space="preserve">.00</t>
  </si>
  <si>
    <t xml:space="preserve">24.00</t>
  </si>
  <si>
    <t xml:space="preserve">48.00</t>
  </si>
  <si>
    <t xml:space="preserve">72.00</t>
  </si>
  <si>
    <t xml:space="preserve">96.00</t>
  </si>
  <si>
    <t xml:space="preserve">120.00</t>
  </si>
  <si>
    <t xml:space="preserve">总计</t>
  </si>
  <si>
    <t xml:space="preserve">感病</t>
  </si>
  <si>
    <t xml:space="preserve">多重比较</t>
  </si>
  <si>
    <t xml:space="preserve">因变量</t>
  </si>
  <si>
    <r>
      <rPr>
        <sz val="9"/>
        <color rgb="FF264A60"/>
        <rFont val="Noto Sans"/>
        <family val="2"/>
      </rPr>
      <t xml:space="preserve">平均值差值 </t>
    </r>
    <r>
      <rPr>
        <sz val="9"/>
        <color rgb="FF264A60"/>
        <rFont val="MingLiU"/>
        <family val="3"/>
        <charset val="136"/>
      </rPr>
      <t xml:space="preserve">(I-J)</t>
    </r>
  </si>
  <si>
    <t xml:space="preserve">显著性</t>
  </si>
  <si>
    <r>
      <rPr>
        <sz val="9"/>
        <color rgb="FF264A60"/>
        <rFont val="MingLiU"/>
        <family val="3"/>
        <charset val="136"/>
      </rPr>
      <t xml:space="preserve">95% </t>
    </r>
    <r>
      <rPr>
        <sz val="9"/>
        <color rgb="FF264A60"/>
        <rFont val="Noto Sans"/>
        <family val="2"/>
      </rPr>
      <t xml:space="preserve">置信区间</t>
    </r>
  </si>
  <si>
    <t xml:space="preserve">LSD</t>
  </si>
  <si>
    <r>
      <rPr>
        <sz val="9"/>
        <color rgb="FF010205"/>
        <rFont val="MingLiU"/>
        <family val="3"/>
        <charset val="136"/>
      </rPr>
      <t xml:space="preserve">-2.37798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.90109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.54291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2.61159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2.37798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1.47689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1.83507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2.31766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.90109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1.47689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1.71050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.84077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.54291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1.83507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2.06868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2.61159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1.71050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2.06868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2.55126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2.31766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.84077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2.55126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2.09868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2.17664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2.12555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1.76576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2.09868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2.17664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2.12555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1.76576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1.68444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-1.68444</t>
    </r>
    <r>
      <rPr>
        <vertAlign val="superscript"/>
        <sz val="9"/>
        <color rgb="FF010205"/>
        <rFont val="MingLiU"/>
        <family val="3"/>
        <charset val="136"/>
      </rPr>
      <t xml:space="preserve">*</t>
    </r>
  </si>
  <si>
    <r>
      <rPr>
        <sz val="9"/>
        <color rgb="FF010205"/>
        <rFont val="MingLiU"/>
        <family val="3"/>
        <charset val="136"/>
      </rPr>
      <t xml:space="preserve">*. </t>
    </r>
    <r>
      <rPr>
        <sz val="9"/>
        <color rgb="FF010205"/>
        <rFont val="Noto Sans"/>
        <family val="2"/>
      </rPr>
      <t xml:space="preserve">平均值差值的显著性水平为 </t>
    </r>
    <r>
      <rPr>
        <sz val="9"/>
        <color rgb="FF010205"/>
        <rFont val="MingLiU"/>
        <family val="3"/>
        <charset val="136"/>
      </rPr>
      <t xml:space="preserve">0.05</t>
    </r>
    <r>
      <rPr>
        <sz val="9"/>
        <color rgb="FF010205"/>
        <rFont val="Noto Sans"/>
        <family val="2"/>
      </rPr>
      <t xml:space="preserve">。</t>
    </r>
  </si>
  <si>
    <t xml:space="preserve">时间</t>
  </si>
  <si>
    <r>
      <rPr>
        <sz val="9"/>
        <color rgb="FF264A60"/>
        <rFont val="MingLiU"/>
        <family val="3"/>
        <charset val="136"/>
      </rPr>
      <t xml:space="preserve">Alpha </t>
    </r>
    <r>
      <rPr>
        <sz val="9"/>
        <color rgb="FF264A60"/>
        <rFont val="Noto Sans"/>
        <family val="2"/>
      </rPr>
      <t xml:space="preserve">的子集 </t>
    </r>
    <r>
      <rPr>
        <sz val="9"/>
        <color rgb="FF264A60"/>
        <rFont val="MingLiU"/>
        <family val="3"/>
        <charset val="136"/>
      </rPr>
      <t xml:space="preserve">= 0.05</t>
    </r>
  </si>
  <si>
    <t xml:space="preserve">1</t>
  </si>
  <si>
    <t xml:space="preserve">2</t>
  </si>
  <si>
    <t xml:space="preserve">3</t>
  </si>
  <si>
    <r>
      <rPr>
        <sz val="9"/>
        <color rgb="FF264A60"/>
        <rFont val="Noto Sans"/>
        <family val="2"/>
      </rPr>
      <t xml:space="preserve">邓肯</t>
    </r>
    <r>
      <rPr>
        <vertAlign val="superscript"/>
        <sz val="9"/>
        <color rgb="FF264A60"/>
        <rFont val="MingLiU"/>
        <family val="3"/>
        <charset val="136"/>
      </rPr>
      <t xml:space="preserve">a</t>
    </r>
  </si>
  <si>
    <t xml:space="preserve">将显示齐性子集中各个组的平均值。</t>
  </si>
  <si>
    <r>
      <rPr>
        <sz val="9"/>
        <color rgb="FF010205"/>
        <rFont val="MingLiU"/>
        <family val="3"/>
        <charset val="136"/>
      </rPr>
      <t xml:space="preserve">a. </t>
    </r>
    <r>
      <rPr>
        <sz val="9"/>
        <color rgb="FF010205"/>
        <rFont val="Noto Sans"/>
        <family val="2"/>
      </rPr>
      <t xml:space="preserve">使用调和平均值样本大小 </t>
    </r>
    <r>
      <rPr>
        <sz val="9"/>
        <color rgb="FF010205"/>
        <rFont val="MingLiU"/>
        <family val="3"/>
        <charset val="136"/>
      </rPr>
      <t xml:space="preserve">= 3.000</t>
    </r>
    <r>
      <rPr>
        <sz val="9"/>
        <color rgb="FF010205"/>
        <rFont val="Noto Sans"/>
        <family val="2"/>
      </rPr>
      <t xml:space="preserve">。</t>
    </r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#,##0.000"/>
    <numFmt numFmtId="166" formatCode="General"/>
    <numFmt numFmtId="167" formatCode="###0"/>
    <numFmt numFmtId="168" formatCode="###0.0000"/>
    <numFmt numFmtId="169" formatCode="###0.00000"/>
    <numFmt numFmtId="170" formatCode="###0.00"/>
    <numFmt numFmtId="171" formatCode="###0.000"/>
  </numFmts>
  <fonts count="13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宋体"/>
      <family val="0"/>
      <charset val="134"/>
    </font>
    <font>
      <sz val="10"/>
      <color rgb="FF000000"/>
      <name val="宋体"/>
      <family val="2"/>
    </font>
    <font>
      <b val="true"/>
      <sz val="11"/>
      <color rgb="FF010205"/>
      <name val="Noto Sans"/>
      <family val="2"/>
    </font>
    <font>
      <sz val="9"/>
      <color rgb="FF264A60"/>
      <name val="MingLiU"/>
      <family val="3"/>
      <charset val="136"/>
    </font>
    <font>
      <sz val="9"/>
      <color rgb="FF264A60"/>
      <name val="Noto Sans"/>
      <family val="2"/>
    </font>
    <font>
      <sz val="9"/>
      <color rgb="FF010205"/>
      <name val="MingLiU"/>
      <family val="3"/>
      <charset val="136"/>
    </font>
    <font>
      <vertAlign val="superscript"/>
      <sz val="9"/>
      <color rgb="FF010205"/>
      <name val="MingLiU"/>
      <family val="3"/>
      <charset val="136"/>
    </font>
    <font>
      <sz val="9"/>
      <color rgb="FF010205"/>
      <name val="Noto Sans"/>
      <family val="2"/>
    </font>
    <font>
      <vertAlign val="superscript"/>
      <sz val="9"/>
      <color rgb="FF264A60"/>
      <name val="MingLiU"/>
      <family val="3"/>
      <charset val="136"/>
    </font>
  </fonts>
  <fills count="3">
    <fill>
      <patternFill patternType="none"/>
    </fill>
    <fill>
      <patternFill patternType="gray125"/>
    </fill>
    <fill>
      <patternFill patternType="solid">
        <fgColor rgb="FFCCCCFF"/>
        <bgColor rgb="FFE0E0E0"/>
      </patternFill>
    </fill>
  </fills>
  <borders count="25">
    <border diagonalUp="false" diagonalDown="false">
      <left/>
      <right/>
      <top/>
      <bottom/>
      <diagonal/>
    </border>
    <border diagonalUp="false" diagonalDown="false">
      <left/>
      <right style="thin">
        <color rgb="FFE0E0E0"/>
      </right>
      <top/>
      <bottom style="thin">
        <color rgb="FF152935"/>
      </bottom>
      <diagonal/>
    </border>
    <border diagonalUp="false" diagonalDown="false">
      <left style="thin">
        <color rgb="FFE0E0E0"/>
      </left>
      <right style="thin">
        <color rgb="FFE0E0E0"/>
      </right>
      <top/>
      <bottom/>
      <diagonal/>
    </border>
    <border diagonalUp="false" diagonalDown="false">
      <left style="thin">
        <color rgb="FFE0E0E0"/>
      </left>
      <right/>
      <top/>
      <bottom/>
      <diagonal/>
    </border>
    <border diagonalUp="false" diagonalDown="false">
      <left/>
      <right/>
      <top/>
      <bottom style="thin">
        <color rgb="FF152935"/>
      </bottom>
      <diagonal/>
    </border>
    <border diagonalUp="false" diagonalDown="false">
      <left style="thin">
        <color rgb="FFE0E0E0"/>
      </left>
      <right style="thin">
        <color rgb="FFE0E0E0"/>
      </right>
      <top/>
      <bottom style="thin">
        <color rgb="FF152935"/>
      </bottom>
      <diagonal/>
    </border>
    <border diagonalUp="false" diagonalDown="false">
      <left style="thin">
        <color rgb="FFE0E0E0"/>
      </left>
      <right/>
      <top/>
      <bottom style="thin">
        <color rgb="FF152935"/>
      </bottom>
      <diagonal/>
    </border>
    <border diagonalUp="false" diagonalDown="false">
      <left/>
      <right/>
      <top style="thin">
        <color rgb="FF152935"/>
      </top>
      <bottom/>
      <diagonal/>
    </border>
    <border diagonalUp="false" diagonalDown="false">
      <left/>
      <right/>
      <top style="thin">
        <color rgb="FF152935"/>
      </top>
      <bottom style="thin">
        <color rgb="FFC0C0C0"/>
      </bottom>
      <diagonal/>
    </border>
    <border diagonalUp="false" diagonalDown="false">
      <left/>
      <right style="thin">
        <color rgb="FFE0E0E0"/>
      </right>
      <top style="thin">
        <color rgb="FF152935"/>
      </top>
      <bottom style="thin">
        <color rgb="FFC0C0C0"/>
      </bottom>
      <diagonal/>
    </border>
    <border diagonalUp="false" diagonalDown="false">
      <left style="thin">
        <color rgb="FFE0E0E0"/>
      </left>
      <right style="thin">
        <color rgb="FFE0E0E0"/>
      </right>
      <top style="thin">
        <color rgb="FF152935"/>
      </top>
      <bottom style="thin">
        <color rgb="FFC0C0C0"/>
      </bottom>
      <diagonal/>
    </border>
    <border diagonalUp="false" diagonalDown="false">
      <left style="thin">
        <color rgb="FFE0E0E0"/>
      </left>
      <right/>
      <top style="thin">
        <color rgb="FF152935"/>
      </top>
      <bottom style="thin">
        <color rgb="FFC0C0C0"/>
      </bottom>
      <diagonal/>
    </border>
    <border diagonalUp="false" diagonalDown="false">
      <left/>
      <right/>
      <top style="thin">
        <color rgb="FFC0C0C0"/>
      </top>
      <bottom style="thin">
        <color rgb="FFC0C0C0"/>
      </bottom>
      <diagonal/>
    </border>
    <border diagonalUp="false" diagonalDown="false">
      <left/>
      <right style="thin">
        <color rgb="FFE0E0E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E0E0E0"/>
      </left>
      <right style="thin">
        <color rgb="FFE0E0E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E0E0E0"/>
      </left>
      <right/>
      <top style="thin">
        <color rgb="FFC0C0C0"/>
      </top>
      <bottom style="thin">
        <color rgb="FFC0C0C0"/>
      </bottom>
      <diagonal/>
    </border>
    <border diagonalUp="false" diagonalDown="false">
      <left/>
      <right/>
      <top style="thin">
        <color rgb="FFC0C0C0"/>
      </top>
      <bottom/>
      <diagonal/>
    </border>
    <border diagonalUp="false" diagonalDown="false">
      <left/>
      <right style="thin">
        <color rgb="FFE0E0E0"/>
      </right>
      <top style="thin">
        <color rgb="FFC0C0C0"/>
      </top>
      <bottom/>
      <diagonal/>
    </border>
    <border diagonalUp="false" diagonalDown="false">
      <left style="thin">
        <color rgb="FFE0E0E0"/>
      </left>
      <right style="thin">
        <color rgb="FFE0E0E0"/>
      </right>
      <top style="thin">
        <color rgb="FFC0C0C0"/>
      </top>
      <bottom/>
      <diagonal/>
    </border>
    <border diagonalUp="false" diagonalDown="false">
      <left style="thin">
        <color rgb="FFE0E0E0"/>
      </left>
      <right/>
      <top style="thin">
        <color rgb="FFC0C0C0"/>
      </top>
      <bottom/>
      <diagonal/>
    </border>
    <border diagonalUp="false" diagonalDown="false">
      <left/>
      <right/>
      <top style="thin">
        <color rgb="FFC0C0C0"/>
      </top>
      <bottom style="thin">
        <color rgb="FF152935"/>
      </bottom>
      <diagonal/>
    </border>
    <border diagonalUp="false" diagonalDown="false">
      <left/>
      <right style="thin">
        <color rgb="FFE0E0E0"/>
      </right>
      <top style="thin">
        <color rgb="FFC0C0C0"/>
      </top>
      <bottom style="thin">
        <color rgb="FF152935"/>
      </bottom>
      <diagonal/>
    </border>
    <border diagonalUp="false" diagonalDown="false">
      <left style="thin">
        <color rgb="FFE0E0E0"/>
      </left>
      <right style="thin">
        <color rgb="FFE0E0E0"/>
      </right>
      <top style="thin">
        <color rgb="FFC0C0C0"/>
      </top>
      <bottom style="thin">
        <color rgb="FF152935"/>
      </bottom>
      <diagonal/>
    </border>
    <border diagonalUp="false" diagonalDown="false">
      <left style="thin">
        <color rgb="FFE0E0E0"/>
      </left>
      <right/>
      <top style="thin">
        <color rgb="FFC0C0C0"/>
      </top>
      <bottom style="thin">
        <color rgb="FF152935"/>
      </bottom>
      <diagonal/>
    </border>
    <border diagonalUp="false" diagonalDown="false">
      <left/>
      <right style="thin">
        <color rgb="FFE0E0E0"/>
      </right>
      <top/>
      <bottom style="thin">
        <color rgb="FFC0C0C0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9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8" fillId="0" borderId="1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2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3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4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5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5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6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2" borderId="7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2" borderId="8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7" fontId="9" fillId="0" borderId="9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9" fillId="0" borderId="10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9" fontId="9" fillId="0" borderId="10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0" fontId="9" fillId="0" borderId="10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0" fontId="9" fillId="0" borderId="11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7" fillId="2" borderId="12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2" borderId="12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7" fontId="9" fillId="0" borderId="13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9" fillId="0" borderId="14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9" fontId="9" fillId="0" borderId="14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0" fontId="9" fillId="0" borderId="14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0" fontId="9" fillId="0" borderId="15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7" fillId="2" borderId="16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2" borderId="16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7" fontId="9" fillId="0" borderId="17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9" fillId="0" borderId="18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9" fontId="9" fillId="0" borderId="18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0" fontId="9" fillId="0" borderId="18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0" fontId="9" fillId="0" borderId="19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7" fillId="2" borderId="20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2" borderId="20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7" fontId="9" fillId="0" borderId="21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9" fillId="0" borderId="2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9" fontId="9" fillId="0" borderId="2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0" fontId="9" fillId="0" borderId="2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0" fontId="9" fillId="0" borderId="23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24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4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2" borderId="7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2" borderId="7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9" fontId="9" fillId="0" borderId="1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1" fontId="9" fillId="0" borderId="1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9" fillId="0" borderId="1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9" fillId="0" borderId="1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7" fillId="2" borderId="1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9" fontId="9" fillId="0" borderId="14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1" fontId="9" fillId="0" borderId="14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9" fillId="0" borderId="14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9" fillId="0" borderId="15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7" fillId="2" borderId="1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9" fillId="0" borderId="1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7" fillId="2" borderId="16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2" borderId="16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9" fontId="9" fillId="0" borderId="17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9" fontId="9" fillId="0" borderId="18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1" fontId="9" fillId="0" borderId="18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9" fillId="0" borderId="18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9" fillId="0" borderId="19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9" fontId="9" fillId="0" borderId="1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9" fillId="0" borderId="17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8" fillId="2" borderId="16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2" borderId="2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2" borderId="2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9" fillId="0" borderId="2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9" fontId="9" fillId="0" borderId="2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1" fontId="9" fillId="0" borderId="2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9" fillId="0" borderId="22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9" fillId="0" borderId="2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8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7" fontId="9" fillId="0" borderId="9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9" fillId="0" borderId="1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9" fillId="0" borderId="1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7" fontId="9" fillId="0" borderId="1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9" fillId="0" borderId="14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9" fillId="0" borderId="15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2" borderId="2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9" fillId="0" borderId="2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71" fontId="9" fillId="0" borderId="2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_Sheet2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E0E0E0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10205"/>
      <rgbColor rgb="FF333300"/>
      <rgbColor rgb="FF993300"/>
      <rgbColor rgb="FF993366"/>
      <rgbColor rgb="FF264A60"/>
      <rgbColor rgb="FF152935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32350729432997"/>
          <c:y val="0.031225400157439"/>
          <c:w val="0.822379305158671"/>
          <c:h val="0.95998425610076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H$2</c:f>
              <c:strCache>
                <c:ptCount val="1"/>
                <c:pt idx="0">
                  <c:v>PR1-20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I$2:$N$2</c:f>
              <c:numCache>
                <c:formatCode>General</c:formatCode>
                <c:ptCount val="6"/>
                <c:pt idx="0">
                  <c:v>0.350856449069736</c:v>
                </c:pt>
                <c:pt idx="1">
                  <c:v>2.72883874071524</c:v>
                </c:pt>
                <c:pt idx="2">
                  <c:v>1.25194868790139</c:v>
                </c:pt>
                <c:pt idx="3">
                  <c:v>0.893770404612697</c:v>
                </c:pt>
                <c:pt idx="4">
                  <c:v>2.9624468377381</c:v>
                </c:pt>
                <c:pt idx="5">
                  <c:v>0.41118355219485</c:v>
                </c:pt>
              </c:numCache>
            </c:numRef>
          </c:val>
        </c:ser>
        <c:ser>
          <c:idx val="1"/>
          <c:order val="1"/>
          <c:tx>
            <c:strRef>
              <c:f>Sheet1!$H$3</c:f>
              <c:strCache>
                <c:ptCount val="1"/>
                <c:pt idx="0">
                  <c:v>TC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I$3:$N$3</c:f>
              <c:numCache>
                <c:formatCode>General</c:formatCode>
                <c:ptCount val="6"/>
                <c:pt idx="0">
                  <c:v>0.786995255296118</c:v>
                </c:pt>
                <c:pt idx="1">
                  <c:v>0.709027034593488</c:v>
                </c:pt>
                <c:pt idx="2">
                  <c:v>0.760123753380263</c:v>
                </c:pt>
                <c:pt idx="3">
                  <c:v>1.11990676792829</c:v>
                </c:pt>
                <c:pt idx="4">
                  <c:v>2.88567137123084</c:v>
                </c:pt>
                <c:pt idx="5">
                  <c:v>1.20122686642709</c:v>
                </c:pt>
              </c:numCache>
            </c:numRef>
          </c:val>
        </c:ser>
        <c:gapWidth val="150"/>
        <c:overlap val="0"/>
        <c:axId val="30906135"/>
        <c:axId val="64581263"/>
      </c:barChart>
      <c:catAx>
        <c:axId val="3090613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4581263"/>
        <c:crossesAt val="0"/>
        <c:auto val="1"/>
        <c:lblAlgn val="ctr"/>
        <c:lblOffset val="100"/>
        <c:noMultiLvlLbl val="0"/>
      </c:catAx>
      <c:valAx>
        <c:axId val="64581263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0906135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48398255376748"/>
          <c:y val="0.414982944109158"/>
          <c:w val="0.122048428335088"/>
          <c:h val="0.16203096300183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510480</xdr:colOff>
      <xdr:row>5</xdr:row>
      <xdr:rowOff>53280</xdr:rowOff>
    </xdr:from>
    <xdr:to>
      <xdr:col>15</xdr:col>
      <xdr:colOff>191880</xdr:colOff>
      <xdr:row>21</xdr:row>
      <xdr:rowOff>114480</xdr:rowOff>
    </xdr:to>
    <xdr:graphicFrame>
      <xdr:nvGraphicFramePr>
        <xdr:cNvPr id="0" name="图表 1"/>
        <xdr:cNvGraphicFramePr/>
      </xdr:nvGraphicFramePr>
      <xdr:xfrm>
        <a:off x="4977720" y="891360"/>
        <a:ext cx="478692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O27" activeCellId="0" sqref="O27"/>
    </sheetView>
  </sheetViews>
  <sheetFormatPr defaultColWidth="9.0546875" defaultRowHeight="13.2" zeroHeight="false" outlineLevelRow="0" outlineLevelCol="0"/>
  <sheetData>
    <row r="1" customFormat="false" ht="13.2" hidden="false" customHeight="false" outlineLevel="0" collapsed="false">
      <c r="A1" s="1" t="s">
        <v>0</v>
      </c>
      <c r="B1" s="2" t="n">
        <v>27.0964813232422</v>
      </c>
      <c r="C1" s="1" t="s">
        <v>1</v>
      </c>
      <c r="D1" s="2" t="n">
        <v>26.320291519165</v>
      </c>
      <c r="E1" s="3" t="n">
        <f aca="false">B1-D1</f>
        <v>0.776189804077148</v>
      </c>
      <c r="F1" s="3" t="n">
        <f aca="false">2^-E1</f>
        <v>0.58390687220314</v>
      </c>
      <c r="G1" s="3" t="n">
        <f aca="false">(F1+F2+F3)/3</f>
        <v>0.350856449069736</v>
      </c>
    </row>
    <row r="2" customFormat="false" ht="13.2" hidden="false" customHeight="false" outlineLevel="0" collapsed="false">
      <c r="A2" s="1" t="s">
        <v>2</v>
      </c>
      <c r="B2" s="2" t="n">
        <v>28.6547183990479</v>
      </c>
      <c r="C2" s="1" t="s">
        <v>3</v>
      </c>
      <c r="D2" s="2" t="n">
        <v>26.5698089599609</v>
      </c>
      <c r="E2" s="3" t="n">
        <f aca="false">B2-D2</f>
        <v>2.08490943908691</v>
      </c>
      <c r="F2" s="3" t="n">
        <f aca="false">2^-E2</f>
        <v>0.235710929571451</v>
      </c>
      <c r="H2" s="1" t="s">
        <v>4</v>
      </c>
      <c r="I2" s="3" t="n">
        <v>0.350856449069736</v>
      </c>
      <c r="J2" s="1" t="n">
        <v>2.72883874071524</v>
      </c>
      <c r="K2" s="1" t="n">
        <v>1.25194868790139</v>
      </c>
      <c r="L2" s="1" t="n">
        <v>0.893770404612697</v>
      </c>
      <c r="M2" s="1" t="n">
        <v>2.9624468377381</v>
      </c>
      <c r="N2" s="1" t="n">
        <v>0.41118355219485</v>
      </c>
    </row>
    <row r="3" customFormat="false" ht="13.2" hidden="false" customHeight="false" outlineLevel="0" collapsed="false">
      <c r="A3" s="1" t="s">
        <v>5</v>
      </c>
      <c r="B3" s="2" t="n">
        <v>28.2534427642822</v>
      </c>
      <c r="C3" s="1" t="s">
        <v>6</v>
      </c>
      <c r="D3" s="2" t="n">
        <v>26.1515445709229</v>
      </c>
      <c r="E3" s="3" t="n">
        <f aca="false">B3-D3</f>
        <v>2.10189819335938</v>
      </c>
      <c r="F3" s="3" t="n">
        <f aca="false">2^-E3</f>
        <v>0.232951545434617</v>
      </c>
      <c r="H3" s="1" t="s">
        <v>7</v>
      </c>
      <c r="I3" s="1" t="n">
        <v>0.786995255296118</v>
      </c>
      <c r="J3" s="1" t="n">
        <v>0.709027034593488</v>
      </c>
      <c r="K3" s="1" t="n">
        <v>0.760123753380263</v>
      </c>
      <c r="L3" s="1" t="n">
        <v>1.11990676792829</v>
      </c>
      <c r="M3" s="1" t="n">
        <v>2.88567137123084</v>
      </c>
      <c r="N3" s="1" t="n">
        <v>1.20122686642709</v>
      </c>
    </row>
    <row r="4" customFormat="false" ht="13.2" hidden="false" customHeight="false" outlineLevel="0" collapsed="false">
      <c r="A4" s="1" t="s">
        <v>8</v>
      </c>
      <c r="B4" s="2" t="n">
        <v>20.0639667510986</v>
      </c>
      <c r="C4" s="1" t="s">
        <v>9</v>
      </c>
      <c r="D4" s="2" t="n">
        <v>21.3113803863525</v>
      </c>
      <c r="E4" s="3" t="n">
        <f aca="false">B4-D4</f>
        <v>-1.24741363525391</v>
      </c>
      <c r="F4" s="3" t="n">
        <f aca="false">2^-E4</f>
        <v>2.374154191751</v>
      </c>
      <c r="G4" s="3" t="n">
        <f aca="false">(F4+F5+F6)/3</f>
        <v>2.72883874071526</v>
      </c>
    </row>
    <row r="5" customFormat="false" ht="13.2" hidden="false" customHeight="false" outlineLevel="0" collapsed="false">
      <c r="A5" s="1" t="s">
        <v>10</v>
      </c>
      <c r="B5" s="2" t="n">
        <v>19.9909973144531</v>
      </c>
      <c r="C5" s="1" t="s">
        <v>11</v>
      </c>
      <c r="D5" s="2" t="n">
        <v>21.7400608062744</v>
      </c>
      <c r="E5" s="3" t="n">
        <f aca="false">B5-D5</f>
        <v>-1.74906349182131</v>
      </c>
      <c r="F5" s="3" t="n">
        <f aca="false">2^-E5</f>
        <v>3.36140293825463</v>
      </c>
    </row>
    <row r="6" customFormat="false" ht="13.2" hidden="false" customHeight="false" outlineLevel="0" collapsed="false">
      <c r="A6" s="1" t="s">
        <v>12</v>
      </c>
      <c r="B6" s="2" t="n">
        <v>20.0922794342041</v>
      </c>
      <c r="C6" s="1" t="s">
        <v>13</v>
      </c>
      <c r="D6" s="2" t="n">
        <v>21.3856258392334</v>
      </c>
      <c r="E6" s="3" t="n">
        <f aca="false">B6-D6</f>
        <v>-1.2933464050293</v>
      </c>
      <c r="F6" s="3" t="n">
        <f aca="false">2^-E6</f>
        <v>2.45095909214016</v>
      </c>
    </row>
    <row r="7" customFormat="false" ht="13.2" hidden="false" customHeight="false" outlineLevel="0" collapsed="false">
      <c r="A7" s="1" t="s">
        <v>14</v>
      </c>
      <c r="B7" s="2" t="n">
        <v>20.9066696166992</v>
      </c>
      <c r="C7" s="1" t="s">
        <v>15</v>
      </c>
      <c r="D7" s="2" t="n">
        <v>21.2570247650147</v>
      </c>
      <c r="E7" s="3" t="n">
        <f aca="false">B7-D7</f>
        <v>-0.35035514831543</v>
      </c>
      <c r="F7" s="3" t="n">
        <f aca="false">2^-E7</f>
        <v>1.27487442459927</v>
      </c>
      <c r="G7" s="3" t="n">
        <f aca="false">(F7+F8+F9)/3</f>
        <v>1.25194868790139</v>
      </c>
    </row>
    <row r="8" customFormat="false" ht="13.2" hidden="false" customHeight="false" outlineLevel="0" collapsed="false">
      <c r="A8" s="1" t="s">
        <v>16</v>
      </c>
      <c r="B8" s="2" t="n">
        <v>20.8428153991699</v>
      </c>
      <c r="C8" s="1" t="s">
        <v>17</v>
      </c>
      <c r="D8" s="2" t="n">
        <v>20.645544052124</v>
      </c>
      <c r="E8" s="3" t="n">
        <f aca="false">B8-D8</f>
        <v>0.197271347045898</v>
      </c>
      <c r="F8" s="3" t="n">
        <f aca="false">2^-E8</f>
        <v>0.872198644221402</v>
      </c>
    </row>
    <row r="9" customFormat="false" ht="13.2" hidden="false" customHeight="false" outlineLevel="0" collapsed="false">
      <c r="A9" s="1" t="s">
        <v>18</v>
      </c>
      <c r="B9" s="2" t="n">
        <v>20.6116333007813</v>
      </c>
      <c r="C9" s="1" t="s">
        <v>19</v>
      </c>
      <c r="D9" s="2" t="n">
        <v>21.2975940704346</v>
      </c>
      <c r="E9" s="3" t="n">
        <f aca="false">B9-D9</f>
        <v>-0.68596076965332</v>
      </c>
      <c r="F9" s="3" t="n">
        <f aca="false">2^-E9</f>
        <v>1.60877299488351</v>
      </c>
    </row>
    <row r="10" customFormat="false" ht="13.2" hidden="false" customHeight="false" outlineLevel="0" collapsed="false">
      <c r="A10" s="1" t="s">
        <v>20</v>
      </c>
      <c r="B10" s="2" t="n">
        <v>23.0318927764893</v>
      </c>
      <c r="C10" s="1" t="s">
        <v>21</v>
      </c>
      <c r="D10" s="2" t="n">
        <v>22.6951084136963</v>
      </c>
      <c r="E10" s="3" t="n">
        <f aca="false">B10-D10</f>
        <v>0.336784362792969</v>
      </c>
      <c r="F10" s="3" t="n">
        <f aca="false">2^-E10</f>
        <v>0.791804206673136</v>
      </c>
      <c r="G10" s="3" t="n">
        <f aca="false">(F10+F11+F12)/3</f>
        <v>0.893770404612697</v>
      </c>
    </row>
    <row r="11" customFormat="false" ht="13.2" hidden="false" customHeight="false" outlineLevel="0" collapsed="false">
      <c r="A11" s="1" t="s">
        <v>22</v>
      </c>
      <c r="B11" s="2" t="n">
        <v>23.0500965118408</v>
      </c>
      <c r="C11" s="1" t="s">
        <v>23</v>
      </c>
      <c r="D11" s="2" t="n">
        <v>22.8334903717041</v>
      </c>
      <c r="E11" s="3" t="n">
        <f aca="false">B11-D11</f>
        <v>0.216606140136719</v>
      </c>
      <c r="F11" s="3" t="n">
        <f aca="false">2^-E11</f>
        <v>0.860587541399043</v>
      </c>
    </row>
    <row r="12" customFormat="false" ht="13.2" hidden="false" customHeight="false" outlineLevel="0" collapsed="false">
      <c r="A12" s="1" t="s">
        <v>24</v>
      </c>
      <c r="B12" s="2" t="n">
        <v>22.8035221099854</v>
      </c>
      <c r="C12" s="1" t="s">
        <v>25</v>
      </c>
      <c r="D12" s="2" t="n">
        <v>22.8446521759033</v>
      </c>
      <c r="E12" s="3" t="n">
        <f aca="false">B12-D12</f>
        <v>-0.0411300659179688</v>
      </c>
      <c r="F12" s="3" t="n">
        <f aca="false">2^-E12</f>
        <v>1.02891946576591</v>
      </c>
    </row>
    <row r="13" customFormat="false" ht="13.2" hidden="false" customHeight="false" outlineLevel="0" collapsed="false">
      <c r="A13" s="1" t="s">
        <v>26</v>
      </c>
      <c r="B13" s="2" t="n">
        <v>19.5918674468994</v>
      </c>
      <c r="C13" s="1" t="s">
        <v>27</v>
      </c>
      <c r="D13" s="2" t="n">
        <v>21.1565761566162</v>
      </c>
      <c r="E13" s="3" t="n">
        <f aca="false">B13-D13</f>
        <v>-1.5647087097168</v>
      </c>
      <c r="F13" s="3" t="n">
        <f aca="false">2^-E13</f>
        <v>2.95817768130134</v>
      </c>
      <c r="G13" s="3" t="n">
        <f aca="false">(F13+F14+F15)/3</f>
        <v>2.9624468377381</v>
      </c>
    </row>
    <row r="14" customFormat="false" ht="13.2" hidden="false" customHeight="false" outlineLevel="0" collapsed="false">
      <c r="A14" s="1" t="s">
        <v>28</v>
      </c>
      <c r="B14" s="2" t="n">
        <v>19.6387557983398</v>
      </c>
      <c r="C14" s="1" t="s">
        <v>29</v>
      </c>
      <c r="D14" s="2" t="n">
        <v>21.1090965270996</v>
      </c>
      <c r="E14" s="3" t="n">
        <f aca="false">B14-D14</f>
        <v>-1.47034072875977</v>
      </c>
      <c r="F14" s="3" t="n">
        <f aca="false">2^-E14</f>
        <v>2.77087327044115</v>
      </c>
    </row>
    <row r="15" customFormat="false" ht="13.2" hidden="false" customHeight="false" outlineLevel="0" collapsed="false">
      <c r="A15" s="1" t="s">
        <v>30</v>
      </c>
      <c r="B15" s="2" t="n">
        <v>19.4789924621582</v>
      </c>
      <c r="C15" s="1" t="s">
        <v>31</v>
      </c>
      <c r="D15" s="2" t="n">
        <v>21.1381359100342</v>
      </c>
      <c r="E15" s="3" t="n">
        <f aca="false">B15-D15</f>
        <v>-1.65914344787598</v>
      </c>
      <c r="F15" s="3" t="n">
        <f aca="false">2^-E15</f>
        <v>3.1582895614718</v>
      </c>
    </row>
    <row r="16" customFormat="false" ht="13.2" hidden="false" customHeight="false" outlineLevel="0" collapsed="false">
      <c r="A16" s="1" t="s">
        <v>32</v>
      </c>
      <c r="B16" s="2" t="n">
        <v>22.4668827056885</v>
      </c>
      <c r="C16" s="1" t="s">
        <v>33</v>
      </c>
      <c r="D16" s="2" t="n">
        <v>21.4123783111572</v>
      </c>
      <c r="E16" s="3" t="n">
        <f aca="false">B16-D16</f>
        <v>1.05450439453125</v>
      </c>
      <c r="F16" s="3" t="n">
        <f aca="false">2^-E16</f>
        <v>0.481462588800671</v>
      </c>
      <c r="G16" s="3" t="n">
        <f aca="false">(F16+F17+F18)/3</f>
        <v>0.41118355219485</v>
      </c>
    </row>
    <row r="17" customFormat="false" ht="13.2" hidden="false" customHeight="false" outlineLevel="0" collapsed="false">
      <c r="A17" s="1" t="s">
        <v>34</v>
      </c>
      <c r="B17" s="2" t="n">
        <v>22.8816509246826</v>
      </c>
      <c r="C17" s="1" t="s">
        <v>35</v>
      </c>
      <c r="D17" s="2" t="n">
        <v>21.3165092468262</v>
      </c>
      <c r="E17" s="3" t="n">
        <f aca="false">B17-D17</f>
        <v>1.56514167785645</v>
      </c>
      <c r="F17" s="3" t="n">
        <f aca="false">2^-E17</f>
        <v>0.337944519256748</v>
      </c>
    </row>
    <row r="18" customFormat="false" ht="13.2" hidden="false" customHeight="false" outlineLevel="0" collapsed="false">
      <c r="A18" s="1" t="s">
        <v>36</v>
      </c>
      <c r="B18" s="2" t="n">
        <v>22.3122577667236</v>
      </c>
      <c r="C18" s="1" t="s">
        <v>37</v>
      </c>
      <c r="D18" s="2" t="n">
        <v>21.0404605865479</v>
      </c>
      <c r="E18" s="3" t="n">
        <f aca="false">B18-D18</f>
        <v>1.27179718017578</v>
      </c>
      <c r="F18" s="3" t="n">
        <f aca="false">2^-E18</f>
        <v>0.41414354852713</v>
      </c>
    </row>
    <row r="19" customFormat="false" ht="13.2" hidden="false" customHeight="false" outlineLevel="0" collapsed="false">
      <c r="E19" s="3"/>
      <c r="F19" s="3"/>
    </row>
    <row r="20" customFormat="false" ht="13.2" hidden="false" customHeight="false" outlineLevel="0" collapsed="false">
      <c r="A20" s="1" t="s">
        <v>38</v>
      </c>
      <c r="B20" s="2" t="n">
        <v>27.8028621673583</v>
      </c>
      <c r="C20" s="1" t="s">
        <v>39</v>
      </c>
      <c r="D20" s="2" t="n">
        <v>27.0203132629395</v>
      </c>
      <c r="E20" s="3" t="n">
        <f aca="false">B20-D20</f>
        <v>0.782548904418846</v>
      </c>
      <c r="F20" s="3" t="n">
        <f aca="false">2^-E20</f>
        <v>0.581338795818787</v>
      </c>
      <c r="G20" s="3" t="n">
        <f aca="false">(F20+F21+F22)/3</f>
        <v>0.786995255296118</v>
      </c>
    </row>
    <row r="21" customFormat="false" ht="13.2" hidden="false" customHeight="false" outlineLevel="0" collapsed="false">
      <c r="A21" s="1" t="s">
        <v>40</v>
      </c>
      <c r="B21" s="2" t="n">
        <v>27.1442413330078</v>
      </c>
      <c r="C21" s="1" t="s">
        <v>41</v>
      </c>
      <c r="D21" s="2" t="n">
        <v>27.094087600708</v>
      </c>
      <c r="E21" s="3" t="n">
        <f aca="false">B21-D21</f>
        <v>0.0501537322997905</v>
      </c>
      <c r="F21" s="3" t="n">
        <f aca="false">2^-E21</f>
        <v>0.965833405092997</v>
      </c>
    </row>
    <row r="22" customFormat="false" ht="13.2" hidden="false" customHeight="false" outlineLevel="0" collapsed="false">
      <c r="A22" s="1" t="s">
        <v>42</v>
      </c>
      <c r="B22" s="2" t="n">
        <v>27.3539733886719</v>
      </c>
      <c r="C22" s="1" t="s">
        <v>43</v>
      </c>
      <c r="D22" s="2" t="n">
        <v>27.0567436218262</v>
      </c>
      <c r="E22" s="3" t="n">
        <f aca="false">B22-D22</f>
        <v>0.297229766845703</v>
      </c>
      <c r="F22" s="3" t="n">
        <f aca="false">2^-E22</f>
        <v>0.813813564976569</v>
      </c>
    </row>
    <row r="23" customFormat="false" ht="13.2" hidden="false" customHeight="false" outlineLevel="0" collapsed="false">
      <c r="A23" s="1" t="s">
        <v>44</v>
      </c>
      <c r="B23" s="2" t="n">
        <v>21.7771625518799</v>
      </c>
      <c r="C23" s="1" t="s">
        <v>45</v>
      </c>
      <c r="D23" s="2" t="n">
        <v>21.1694507598877</v>
      </c>
      <c r="E23" s="3" t="n">
        <f aca="false">B23-D23</f>
        <v>0.607711791992188</v>
      </c>
      <c r="F23" s="3" t="n">
        <f aca="false">2^-E23</f>
        <v>0.656236710982728</v>
      </c>
      <c r="G23" s="3" t="n">
        <f aca="false">(F23+F24+F25)/3</f>
        <v>0.709027034593488</v>
      </c>
    </row>
    <row r="24" customFormat="false" ht="13.2" hidden="false" customHeight="false" outlineLevel="0" collapsed="false">
      <c r="A24" s="1" t="s">
        <v>46</v>
      </c>
      <c r="B24" s="2" t="n">
        <v>21.8029365539551</v>
      </c>
      <c r="C24" s="1" t="s">
        <v>47</v>
      </c>
      <c r="D24" s="2" t="n">
        <v>21.2583198547363</v>
      </c>
      <c r="E24" s="3" t="n">
        <f aca="false">B24-D24</f>
        <v>0.54461669921875</v>
      </c>
      <c r="F24" s="3" t="n">
        <f aca="false">2^-E24</f>
        <v>0.685573524112734</v>
      </c>
    </row>
    <row r="25" customFormat="false" ht="13.2" hidden="false" customHeight="false" outlineLevel="0" collapsed="false">
      <c r="A25" s="1" t="s">
        <v>48</v>
      </c>
      <c r="B25" s="2" t="n">
        <v>21.8596439361572</v>
      </c>
      <c r="C25" s="1" t="s">
        <v>49</v>
      </c>
      <c r="D25" s="2" t="n">
        <v>21.5109062194824</v>
      </c>
      <c r="E25" s="3" t="n">
        <f aca="false">B25-D25</f>
        <v>0.348737716674805</v>
      </c>
      <c r="F25" s="3" t="n">
        <f aca="false">2^-E25</f>
        <v>0.785270868685002</v>
      </c>
    </row>
    <row r="26" customFormat="false" ht="13.2" hidden="false" customHeight="false" outlineLevel="0" collapsed="false">
      <c r="A26" s="1" t="s">
        <v>50</v>
      </c>
      <c r="B26" s="2" t="n">
        <v>23.3820343017578</v>
      </c>
      <c r="C26" s="1" t="s">
        <v>51</v>
      </c>
      <c r="D26" s="2" t="n">
        <v>22.4304103851318</v>
      </c>
      <c r="E26" s="3" t="n">
        <f aca="false">B26-D26</f>
        <v>0.951623916625977</v>
      </c>
      <c r="F26" s="3" t="n">
        <f aca="false">2^-E26</f>
        <v>0.517050135771373</v>
      </c>
      <c r="G26" s="3" t="n">
        <f aca="false">(F26+F27+F28)/3</f>
        <v>0.760123753380263</v>
      </c>
      <c r="J26" s="4" t="s">
        <v>52</v>
      </c>
    </row>
    <row r="27" customFormat="false" ht="13.2" hidden="false" customHeight="false" outlineLevel="0" collapsed="false">
      <c r="A27" s="1" t="s">
        <v>53</v>
      </c>
      <c r="B27" s="2" t="n">
        <v>22.4430999755859</v>
      </c>
      <c r="C27" s="1" t="s">
        <v>54</v>
      </c>
      <c r="D27" s="2" t="n">
        <v>22.5900573730469</v>
      </c>
      <c r="E27" s="3" t="n">
        <f aca="false">B27-D27</f>
        <v>-0.146957397460938</v>
      </c>
      <c r="F27" s="3" t="n">
        <f aca="false">2^-E27</f>
        <v>1.10723188763229</v>
      </c>
    </row>
    <row r="28" customFormat="false" ht="13.2" hidden="false" customHeight="false" outlineLevel="0" collapsed="false">
      <c r="A28" s="1" t="s">
        <v>55</v>
      </c>
      <c r="B28" s="2" t="n">
        <v>22.7840595245361</v>
      </c>
      <c r="C28" s="1" t="s">
        <v>56</v>
      </c>
      <c r="D28" s="2" t="n">
        <v>22.1760234832764</v>
      </c>
      <c r="E28" s="3" t="n">
        <f aca="false">B28-D28</f>
        <v>0.608036041259766</v>
      </c>
      <c r="F28" s="3" t="n">
        <f aca="false">2^-E28</f>
        <v>0.656089236737125</v>
      </c>
    </row>
    <row r="29" customFormat="false" ht="13.2" hidden="false" customHeight="false" outlineLevel="0" collapsed="false">
      <c r="A29" s="1" t="s">
        <v>57</v>
      </c>
      <c r="B29" s="2" t="n">
        <v>22.5587501525879</v>
      </c>
      <c r="C29" s="1" t="s">
        <v>58</v>
      </c>
      <c r="D29" s="2" t="n">
        <v>22.8988227844238</v>
      </c>
      <c r="E29" s="3" t="n">
        <f aca="false">B29-D29</f>
        <v>-0.340072631835938</v>
      </c>
      <c r="F29" s="3" t="n">
        <f aca="false">2^-E29</f>
        <v>1.26582031952343</v>
      </c>
      <c r="G29" s="3" t="n">
        <f aca="false">(F29+F30+F31)/3</f>
        <v>1.11990676792829</v>
      </c>
    </row>
    <row r="30" customFormat="false" ht="13.2" hidden="false" customHeight="false" outlineLevel="0" collapsed="false">
      <c r="A30" s="1" t="s">
        <v>59</v>
      </c>
      <c r="B30" s="2" t="n">
        <v>22.4935607910156</v>
      </c>
      <c r="C30" s="1" t="s">
        <v>60</v>
      </c>
      <c r="D30" s="2" t="n">
        <v>23.1494026184082</v>
      </c>
      <c r="E30" s="3" t="n">
        <f aca="false">B30-D30</f>
        <v>-0.655841827392578</v>
      </c>
      <c r="F30" s="3" t="n">
        <f aca="false">2^-E30</f>
        <v>1.57553502585803</v>
      </c>
    </row>
    <row r="31" customFormat="false" ht="13.2" hidden="false" customHeight="false" outlineLevel="0" collapsed="false">
      <c r="A31" s="1" t="s">
        <v>61</v>
      </c>
      <c r="B31" s="2" t="n">
        <v>22.995325088501</v>
      </c>
      <c r="C31" s="1" t="s">
        <v>62</v>
      </c>
      <c r="D31" s="2" t="n">
        <v>22.0473651885986</v>
      </c>
      <c r="E31" s="3" t="n">
        <f aca="false">B31-D31</f>
        <v>0.947959899902344</v>
      </c>
      <c r="F31" s="3" t="n">
        <f aca="false">2^-E31</f>
        <v>0.51836495840341</v>
      </c>
    </row>
    <row r="32" customFormat="false" ht="13.2" hidden="false" customHeight="false" outlineLevel="0" collapsed="false">
      <c r="A32" s="1" t="s">
        <v>63</v>
      </c>
      <c r="B32" s="2" t="n">
        <v>20.2955760955811</v>
      </c>
      <c r="C32" s="1" t="s">
        <v>64</v>
      </c>
      <c r="D32" s="2" t="n">
        <v>21.9811630249023</v>
      </c>
      <c r="E32" s="3" t="n">
        <f aca="false">B32-D32</f>
        <v>-1.68558692932129</v>
      </c>
      <c r="F32" s="3" t="n">
        <f aca="false">2^-E32</f>
        <v>3.21671234676165</v>
      </c>
      <c r="G32" s="3" t="n">
        <f aca="false">(F32+F33+F34)/3</f>
        <v>2.88567137123084</v>
      </c>
    </row>
    <row r="33" customFormat="false" ht="13.2" hidden="false" customHeight="false" outlineLevel="0" collapsed="false">
      <c r="A33" s="1" t="s">
        <v>65</v>
      </c>
      <c r="B33" s="2" t="n">
        <v>20.0924587249756</v>
      </c>
      <c r="C33" s="1" t="s">
        <v>66</v>
      </c>
      <c r="D33" s="2" t="n">
        <v>22.0269737243652</v>
      </c>
      <c r="E33" s="3" t="n">
        <f aca="false">B33-D33</f>
        <v>-1.93451499938965</v>
      </c>
      <c r="F33" s="3" t="n">
        <f aca="false">2^-E33</f>
        <v>3.82249601984986</v>
      </c>
    </row>
    <row r="34" customFormat="false" ht="13.2" hidden="false" customHeight="false" outlineLevel="0" collapsed="false">
      <c r="A34" s="1" t="s">
        <v>67</v>
      </c>
      <c r="B34" s="2" t="n">
        <v>20.4773788452148</v>
      </c>
      <c r="C34" s="1" t="s">
        <v>68</v>
      </c>
      <c r="D34" s="2" t="n">
        <v>21.1714172363281</v>
      </c>
      <c r="E34" s="3" t="n">
        <f aca="false">B34-D34</f>
        <v>-0.694038391113281</v>
      </c>
      <c r="F34" s="3" t="n">
        <f aca="false">2^-E34</f>
        <v>1.61780574708101</v>
      </c>
    </row>
    <row r="35" customFormat="false" ht="13.2" hidden="false" customHeight="false" outlineLevel="0" collapsed="false">
      <c r="A35" s="1" t="s">
        <v>69</v>
      </c>
      <c r="B35" s="2" t="n">
        <v>21.8789367675781</v>
      </c>
      <c r="C35" s="1" t="s">
        <v>70</v>
      </c>
      <c r="D35" s="2" t="n">
        <v>22.2686958312988</v>
      </c>
      <c r="E35" s="3" t="n">
        <f aca="false">B35-D35</f>
        <v>-0.389759063720703</v>
      </c>
      <c r="F35" s="3" t="n">
        <f aca="false">2^-E35</f>
        <v>1.31017458079441</v>
      </c>
      <c r="G35" s="3" t="n">
        <f aca="false">(F35+F36+F37)/3</f>
        <v>1.20122686642709</v>
      </c>
    </row>
    <row r="36" customFormat="false" ht="13.2" hidden="false" customHeight="false" outlineLevel="0" collapsed="false">
      <c r="A36" s="1" t="s">
        <v>71</v>
      </c>
      <c r="B36" s="2" t="n">
        <v>21.8768424987793</v>
      </c>
      <c r="C36" s="1" t="s">
        <v>72</v>
      </c>
      <c r="D36" s="2" t="n">
        <v>22.2747669219971</v>
      </c>
      <c r="E36" s="3" t="n">
        <f aca="false">B36-D36</f>
        <v>-0.397924423217773</v>
      </c>
      <c r="F36" s="3" t="n">
        <f aca="false">2^-E36</f>
        <v>1.31761092577957</v>
      </c>
    </row>
    <row r="37" customFormat="false" ht="13.2" hidden="false" customHeight="false" outlineLevel="0" collapsed="false">
      <c r="A37" s="1" t="s">
        <v>73</v>
      </c>
      <c r="B37" s="2" t="n">
        <v>22.0049438476563</v>
      </c>
      <c r="C37" s="1" t="s">
        <v>74</v>
      </c>
      <c r="D37" s="2" t="n">
        <v>21.9697418212891</v>
      </c>
      <c r="E37" s="3" t="n">
        <f aca="false">B37-D37</f>
        <v>0.0352020263671875</v>
      </c>
      <c r="F37" s="3" t="n">
        <f aca="false">2^-E37</f>
        <v>0.97589509270729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95"/>
  <sheetViews>
    <sheetView showFormulas="false" showGridLines="true" showRowColHeaders="true" showZeros="true" rightToLeft="false" tabSelected="false" showOutlineSymbols="true" defaultGridColor="true" view="normal" topLeftCell="A76" colorId="64" zoomScale="100" zoomScaleNormal="100" zoomScalePageLayoutView="100" workbookViewId="0">
      <selection pane="topLeft" activeCell="R86" activeCellId="0" sqref="R86"/>
    </sheetView>
  </sheetViews>
  <sheetFormatPr defaultColWidth="9.0546875" defaultRowHeight="13.2" zeroHeight="false" outlineLevelRow="0" outlineLevelCol="0"/>
  <sheetData>
    <row r="1" customFormat="false" ht="13.8" hidden="false" customHeight="true" outlineLevel="0" collapsed="false">
      <c r="A1" s="5" t="s">
        <v>75</v>
      </c>
      <c r="B1" s="5"/>
      <c r="C1" s="5"/>
      <c r="D1" s="5"/>
      <c r="E1" s="5"/>
      <c r="F1" s="5"/>
      <c r="G1" s="5"/>
      <c r="H1" s="5"/>
      <c r="I1" s="5"/>
      <c r="J1" s="5"/>
      <c r="K1" s="6"/>
    </row>
    <row r="2" customFormat="false" ht="34.8" hidden="false" customHeight="true" outlineLevel="0" collapsed="false">
      <c r="A2" s="7"/>
      <c r="B2" s="7"/>
      <c r="C2" s="8" t="s">
        <v>76</v>
      </c>
      <c r="D2" s="9" t="s">
        <v>77</v>
      </c>
      <c r="E2" s="9" t="s">
        <v>78</v>
      </c>
      <c r="F2" s="9" t="s">
        <v>79</v>
      </c>
      <c r="G2" s="9" t="s">
        <v>80</v>
      </c>
      <c r="H2" s="9"/>
      <c r="I2" s="9" t="s">
        <v>81</v>
      </c>
      <c r="J2" s="10" t="s">
        <v>82</v>
      </c>
      <c r="K2" s="6"/>
    </row>
    <row r="3" customFormat="false" ht="13.2" hidden="false" customHeight="false" outlineLevel="0" collapsed="false">
      <c r="A3" s="11"/>
      <c r="B3" s="11"/>
      <c r="C3" s="8"/>
      <c r="D3" s="12"/>
      <c r="E3" s="12"/>
      <c r="F3" s="12"/>
      <c r="G3" s="13" t="s">
        <v>83</v>
      </c>
      <c r="H3" s="13" t="s">
        <v>84</v>
      </c>
      <c r="I3" s="12"/>
      <c r="J3" s="14"/>
      <c r="K3" s="6"/>
    </row>
    <row r="4" customFormat="false" ht="13.2" hidden="false" customHeight="false" outlineLevel="0" collapsed="false">
      <c r="A4" s="15" t="s">
        <v>85</v>
      </c>
      <c r="B4" s="16" t="s">
        <v>86</v>
      </c>
      <c r="C4" s="17" t="n">
        <v>3</v>
      </c>
      <c r="D4" s="18" t="n">
        <v>0.350856449</v>
      </c>
      <c r="E4" s="19" t="n">
        <v>0.201832302411566</v>
      </c>
      <c r="F4" s="19" t="n">
        <v>0.116527934128479</v>
      </c>
      <c r="G4" s="18" t="n">
        <v>-0.150522784869968</v>
      </c>
      <c r="H4" s="18" t="n">
        <v>0.852235682869968</v>
      </c>
      <c r="I4" s="20" t="n">
        <v>0.232951545</v>
      </c>
      <c r="J4" s="21" t="n">
        <v>0.583906872</v>
      </c>
      <c r="K4" s="6"/>
    </row>
    <row r="5" customFormat="false" ht="13.2" hidden="false" customHeight="false" outlineLevel="0" collapsed="false">
      <c r="A5" s="22"/>
      <c r="B5" s="23" t="s">
        <v>87</v>
      </c>
      <c r="C5" s="24" t="n">
        <v>3</v>
      </c>
      <c r="D5" s="25" t="n">
        <v>2.72883874066667</v>
      </c>
      <c r="E5" s="26" t="n">
        <v>0.549161038291115</v>
      </c>
      <c r="F5" s="26" t="n">
        <v>0.31705827328583</v>
      </c>
      <c r="G5" s="25" t="n">
        <v>1.36464709562374</v>
      </c>
      <c r="H5" s="25" t="n">
        <v>4.09303038570959</v>
      </c>
      <c r="I5" s="27" t="n">
        <v>2.374154192</v>
      </c>
      <c r="J5" s="28" t="n">
        <v>3.361402938</v>
      </c>
      <c r="K5" s="6"/>
    </row>
    <row r="6" customFormat="false" ht="13.2" hidden="false" customHeight="false" outlineLevel="0" collapsed="false">
      <c r="A6" s="22"/>
      <c r="B6" s="23" t="s">
        <v>88</v>
      </c>
      <c r="C6" s="24" t="n">
        <v>3</v>
      </c>
      <c r="D6" s="25" t="n">
        <v>1.251948688</v>
      </c>
      <c r="E6" s="26" t="n">
        <v>0.368821956641023</v>
      </c>
      <c r="F6" s="26" t="n">
        <v>0.212939455949739</v>
      </c>
      <c r="G6" s="25" t="n">
        <v>0.335744156586489</v>
      </c>
      <c r="H6" s="25" t="n">
        <v>2.16815321941351</v>
      </c>
      <c r="I6" s="27" t="n">
        <v>0.872198644</v>
      </c>
      <c r="J6" s="28" t="n">
        <v>1.608772995</v>
      </c>
      <c r="K6" s="6"/>
    </row>
    <row r="7" customFormat="false" ht="13.2" hidden="false" customHeight="false" outlineLevel="0" collapsed="false">
      <c r="A7" s="22"/>
      <c r="B7" s="23" t="s">
        <v>89</v>
      </c>
      <c r="C7" s="24" t="n">
        <v>3</v>
      </c>
      <c r="D7" s="25" t="n">
        <v>0.893770404666667</v>
      </c>
      <c r="E7" s="26" t="n">
        <v>0.121990730563841</v>
      </c>
      <c r="F7" s="26" t="n">
        <v>0.0704313811296729</v>
      </c>
      <c r="G7" s="25" t="n">
        <v>0.590728630389055</v>
      </c>
      <c r="H7" s="25" t="n">
        <v>1.19681217894428</v>
      </c>
      <c r="I7" s="27" t="n">
        <v>0.791804207</v>
      </c>
      <c r="J7" s="28" t="n">
        <v>1.028919466</v>
      </c>
      <c r="K7" s="6"/>
    </row>
    <row r="8" customFormat="false" ht="13.2" hidden="false" customHeight="false" outlineLevel="0" collapsed="false">
      <c r="A8" s="22"/>
      <c r="B8" s="23" t="s">
        <v>90</v>
      </c>
      <c r="C8" s="24" t="n">
        <v>3</v>
      </c>
      <c r="D8" s="25" t="n">
        <v>2.96244683733333</v>
      </c>
      <c r="E8" s="26" t="n">
        <v>0.19374342544948</v>
      </c>
      <c r="F8" s="26" t="n">
        <v>0.111857818836977</v>
      </c>
      <c r="G8" s="25" t="n">
        <v>2.48116148777059</v>
      </c>
      <c r="H8" s="25" t="n">
        <v>3.44373218689607</v>
      </c>
      <c r="I8" s="27" t="n">
        <v>2.77087327</v>
      </c>
      <c r="J8" s="28" t="n">
        <v>3.158289561</v>
      </c>
      <c r="K8" s="6"/>
    </row>
    <row r="9" customFormat="false" ht="13.2" hidden="false" customHeight="false" outlineLevel="0" collapsed="false">
      <c r="A9" s="22"/>
      <c r="B9" s="23" t="s">
        <v>91</v>
      </c>
      <c r="C9" s="24" t="n">
        <v>3</v>
      </c>
      <c r="D9" s="25" t="n">
        <v>0.411183552333333</v>
      </c>
      <c r="E9" s="26" t="n">
        <v>0.0718048068678639</v>
      </c>
      <c r="F9" s="26" t="n">
        <v>0.0414565245742703</v>
      </c>
      <c r="G9" s="25" t="n">
        <v>0.232810523707923</v>
      </c>
      <c r="H9" s="25" t="n">
        <v>0.589556580958743</v>
      </c>
      <c r="I9" s="27" t="n">
        <v>0.337944519</v>
      </c>
      <c r="J9" s="28" t="n">
        <v>0.481462589</v>
      </c>
      <c r="K9" s="6"/>
    </row>
    <row r="10" customFormat="false" ht="13.2" hidden="false" customHeight="false" outlineLevel="0" collapsed="false">
      <c r="A10" s="29"/>
      <c r="B10" s="30" t="s">
        <v>92</v>
      </c>
      <c r="C10" s="31" t="n">
        <v>18</v>
      </c>
      <c r="D10" s="32" t="n">
        <v>1.433174112</v>
      </c>
      <c r="E10" s="33" t="n">
        <v>1.10461937300588</v>
      </c>
      <c r="F10" s="33" t="n">
        <v>0.260361283094165</v>
      </c>
      <c r="G10" s="32" t="n">
        <v>0.883859821063273</v>
      </c>
      <c r="H10" s="32" t="n">
        <v>1.98248840293673</v>
      </c>
      <c r="I10" s="34" t="n">
        <v>0.232951545</v>
      </c>
      <c r="J10" s="35" t="n">
        <v>3.361402938</v>
      </c>
      <c r="K10" s="6"/>
    </row>
    <row r="11" customFormat="false" ht="13.2" hidden="false" customHeight="false" outlineLevel="0" collapsed="false">
      <c r="A11" s="30" t="s">
        <v>93</v>
      </c>
      <c r="B11" s="23" t="s">
        <v>86</v>
      </c>
      <c r="C11" s="24" t="n">
        <v>3</v>
      </c>
      <c r="D11" s="25" t="n">
        <v>0.786995255333333</v>
      </c>
      <c r="E11" s="26" t="n">
        <v>0.193645145530552</v>
      </c>
      <c r="F11" s="26" t="n">
        <v>0.111801076899328</v>
      </c>
      <c r="G11" s="25" t="n">
        <v>0.305954046623508</v>
      </c>
      <c r="H11" s="25" t="n">
        <v>1.26803646404316</v>
      </c>
      <c r="I11" s="27" t="n">
        <v>0.581338796</v>
      </c>
      <c r="J11" s="28" t="n">
        <v>0.965833405</v>
      </c>
      <c r="K11" s="6"/>
    </row>
    <row r="12" customFormat="false" ht="13.2" hidden="false" customHeight="false" outlineLevel="0" collapsed="false">
      <c r="A12" s="22"/>
      <c r="B12" s="23" t="s">
        <v>87</v>
      </c>
      <c r="C12" s="24" t="n">
        <v>3</v>
      </c>
      <c r="D12" s="25" t="n">
        <v>0.709027034666667</v>
      </c>
      <c r="E12" s="26" t="n">
        <v>0.0676387747866253</v>
      </c>
      <c r="F12" s="26" t="n">
        <v>0.0390512648307146</v>
      </c>
      <c r="G12" s="25" t="n">
        <v>0.541003003442623</v>
      </c>
      <c r="H12" s="25" t="n">
        <v>0.87705106589071</v>
      </c>
      <c r="I12" s="27" t="n">
        <v>0.656236711</v>
      </c>
      <c r="J12" s="28" t="n">
        <v>0.785270869</v>
      </c>
      <c r="K12" s="6"/>
    </row>
    <row r="13" customFormat="false" ht="13.2" hidden="false" customHeight="false" outlineLevel="0" collapsed="false">
      <c r="A13" s="22"/>
      <c r="B13" s="23" t="s">
        <v>88</v>
      </c>
      <c r="C13" s="24" t="n">
        <v>3</v>
      </c>
      <c r="D13" s="25" t="n">
        <v>0.760123753666667</v>
      </c>
      <c r="E13" s="26" t="n">
        <v>0.308538507470296</v>
      </c>
      <c r="F13" s="26" t="n">
        <v>0.178134790343341</v>
      </c>
      <c r="G13" s="25" t="n">
        <v>-0.00632838826745619</v>
      </c>
      <c r="H13" s="25" t="n">
        <v>1.52657589560079</v>
      </c>
      <c r="I13" s="27" t="n">
        <v>0.517050136</v>
      </c>
      <c r="J13" s="28" t="n">
        <v>1.107231888</v>
      </c>
      <c r="K13" s="6"/>
    </row>
    <row r="14" customFormat="false" ht="13.2" hidden="false" customHeight="false" outlineLevel="0" collapsed="false">
      <c r="A14" s="22"/>
      <c r="B14" s="23" t="s">
        <v>89</v>
      </c>
      <c r="C14" s="24" t="n">
        <v>3</v>
      </c>
      <c r="D14" s="25" t="n">
        <v>1.119906768</v>
      </c>
      <c r="E14" s="26" t="n">
        <v>0.543479725161596</v>
      </c>
      <c r="F14" s="26" t="n">
        <v>0.313778165621151</v>
      </c>
      <c r="G14" s="25" t="n">
        <v>-0.230171712845626</v>
      </c>
      <c r="H14" s="25" t="n">
        <v>2.46998524884563</v>
      </c>
      <c r="I14" s="27" t="n">
        <v>0.518364958</v>
      </c>
      <c r="J14" s="28" t="n">
        <v>1.575535026</v>
      </c>
      <c r="K14" s="6"/>
    </row>
    <row r="15" customFormat="false" ht="13.2" hidden="false" customHeight="false" outlineLevel="0" collapsed="false">
      <c r="A15" s="22"/>
      <c r="B15" s="23" t="s">
        <v>90</v>
      </c>
      <c r="C15" s="24" t="n">
        <v>3</v>
      </c>
      <c r="D15" s="25" t="n">
        <v>2.88567137133333</v>
      </c>
      <c r="E15" s="26" t="n">
        <v>1.13901531844087</v>
      </c>
      <c r="F15" s="26" t="n">
        <v>0.657610800712944</v>
      </c>
      <c r="G15" s="25" t="n">
        <v>0.0562004645330543</v>
      </c>
      <c r="H15" s="25" t="n">
        <v>5.71514227813361</v>
      </c>
      <c r="I15" s="27" t="n">
        <v>1.617805747</v>
      </c>
      <c r="J15" s="28" t="n">
        <v>3.82249602</v>
      </c>
      <c r="K15" s="6"/>
    </row>
    <row r="16" customFormat="false" ht="13.2" hidden="false" customHeight="false" outlineLevel="0" collapsed="false">
      <c r="A16" s="22"/>
      <c r="B16" s="23" t="s">
        <v>91</v>
      </c>
      <c r="C16" s="24" t="n">
        <v>3</v>
      </c>
      <c r="D16" s="25" t="n">
        <v>1.20122686666667</v>
      </c>
      <c r="E16" s="26" t="n">
        <v>0.195178459299596</v>
      </c>
      <c r="F16" s="26" t="n">
        <v>0.112686336016638</v>
      </c>
      <c r="G16" s="25" t="n">
        <v>0.716376695399212</v>
      </c>
      <c r="H16" s="25" t="n">
        <v>1.68607703793412</v>
      </c>
      <c r="I16" s="27" t="n">
        <v>0.975895093</v>
      </c>
      <c r="J16" s="28" t="n">
        <v>1.317610926</v>
      </c>
      <c r="K16" s="6"/>
    </row>
    <row r="17" customFormat="false" ht="13.2" hidden="false" customHeight="false" outlineLevel="0" collapsed="false">
      <c r="A17" s="36"/>
      <c r="B17" s="37" t="s">
        <v>92</v>
      </c>
      <c r="C17" s="38" t="n">
        <v>18</v>
      </c>
      <c r="D17" s="39" t="n">
        <v>1.24382517494444</v>
      </c>
      <c r="E17" s="40" t="n">
        <v>0.902958452046839</v>
      </c>
      <c r="F17" s="40" t="n">
        <v>0.212829348190676</v>
      </c>
      <c r="G17" s="39" t="n">
        <v>0.794794500711655</v>
      </c>
      <c r="H17" s="39" t="n">
        <v>1.69285584917723</v>
      </c>
      <c r="I17" s="41" t="n">
        <v>0.517050136</v>
      </c>
      <c r="J17" s="42" t="n">
        <v>3.82249602</v>
      </c>
      <c r="K17" s="6"/>
    </row>
    <row r="19" customFormat="false" ht="13.8" hidden="false" customHeight="true" outlineLevel="0" collapsed="false">
      <c r="A19" s="43" t="s">
        <v>94</v>
      </c>
      <c r="B19" s="43"/>
      <c r="C19" s="43"/>
      <c r="D19" s="43"/>
      <c r="E19" s="43"/>
      <c r="F19" s="43"/>
      <c r="G19" s="43"/>
      <c r="H19" s="43"/>
      <c r="I19" s="43"/>
    </row>
    <row r="20" customFormat="false" ht="23.4" hidden="false" customHeight="false" outlineLevel="0" collapsed="false">
      <c r="A20" s="44" t="s">
        <v>95</v>
      </c>
      <c r="B20" s="44"/>
      <c r="C20" s="45"/>
      <c r="D20" s="45"/>
      <c r="E20" s="45" t="s">
        <v>96</v>
      </c>
      <c r="F20" s="46" t="s">
        <v>79</v>
      </c>
      <c r="G20" s="46" t="s">
        <v>97</v>
      </c>
      <c r="H20" s="47" t="s">
        <v>98</v>
      </c>
      <c r="I20" s="48"/>
    </row>
    <row r="21" customFormat="false" ht="13.2" hidden="false" customHeight="false" outlineLevel="0" collapsed="false">
      <c r="A21" s="49"/>
      <c r="B21" s="49"/>
      <c r="C21" s="45"/>
      <c r="D21" s="45"/>
      <c r="E21" s="45"/>
      <c r="F21" s="50"/>
      <c r="G21" s="50"/>
      <c r="H21" s="51" t="s">
        <v>83</v>
      </c>
      <c r="I21" s="52" t="s">
        <v>84</v>
      </c>
    </row>
    <row r="22" customFormat="false" ht="13.2" hidden="false" customHeight="false" outlineLevel="0" collapsed="false">
      <c r="A22" s="53" t="s">
        <v>85</v>
      </c>
      <c r="B22" s="54" t="s">
        <v>99</v>
      </c>
      <c r="C22" s="45" t="s">
        <v>86</v>
      </c>
      <c r="D22" s="45" t="s">
        <v>87</v>
      </c>
      <c r="E22" s="45" t="s">
        <v>100</v>
      </c>
      <c r="F22" s="55" t="n">
        <v>0.244021388751062</v>
      </c>
      <c r="G22" s="56" t="n">
        <v>4.73099730634E-007</v>
      </c>
      <c r="H22" s="57" t="n">
        <v>-2.90965922419069</v>
      </c>
      <c r="I22" s="58" t="n">
        <v>-1.84630535914264</v>
      </c>
    </row>
    <row r="23" customFormat="false" ht="13.2" hidden="false" customHeight="false" outlineLevel="0" collapsed="false">
      <c r="A23" s="59"/>
      <c r="B23" s="59"/>
      <c r="C23" s="45"/>
      <c r="D23" s="45" t="s">
        <v>88</v>
      </c>
      <c r="E23" s="45" t="s">
        <v>101</v>
      </c>
      <c r="F23" s="60" t="n">
        <v>0.244021388751062</v>
      </c>
      <c r="G23" s="61" t="n">
        <v>0.00307667507923256</v>
      </c>
      <c r="H23" s="62" t="n">
        <v>-1.43276917152403</v>
      </c>
      <c r="I23" s="63" t="n">
        <v>-0.369415306475973</v>
      </c>
    </row>
    <row r="24" customFormat="false" ht="13.2" hidden="false" customHeight="false" outlineLevel="0" collapsed="false">
      <c r="A24" s="59"/>
      <c r="B24" s="59"/>
      <c r="C24" s="59"/>
      <c r="D24" s="64" t="s">
        <v>89</v>
      </c>
      <c r="E24" s="65" t="s">
        <v>102</v>
      </c>
      <c r="F24" s="60" t="n">
        <v>0.244021388751062</v>
      </c>
      <c r="G24" s="61" t="n">
        <v>0.0460342694844696</v>
      </c>
      <c r="H24" s="62" t="n">
        <v>-1.07459088819069</v>
      </c>
      <c r="I24" s="63" t="n">
        <v>-0.0112370231426395</v>
      </c>
    </row>
    <row r="25" customFormat="false" ht="13.2" hidden="false" customHeight="false" outlineLevel="0" collapsed="false">
      <c r="A25" s="59"/>
      <c r="B25" s="59"/>
      <c r="C25" s="59"/>
      <c r="D25" s="64" t="s">
        <v>90</v>
      </c>
      <c r="E25" s="65" t="s">
        <v>103</v>
      </c>
      <c r="F25" s="60" t="n">
        <v>0.244021388751062</v>
      </c>
      <c r="G25" s="61" t="n">
        <v>1.71192100589548E-007</v>
      </c>
      <c r="H25" s="62" t="n">
        <v>-3.14326732085736</v>
      </c>
      <c r="I25" s="63" t="n">
        <v>-2.07991345580931</v>
      </c>
    </row>
    <row r="26" customFormat="false" ht="13.2" hidden="false" customHeight="false" outlineLevel="0" collapsed="false">
      <c r="A26" s="59"/>
      <c r="B26" s="59"/>
      <c r="C26" s="66"/>
      <c r="D26" s="67" t="s">
        <v>91</v>
      </c>
      <c r="E26" s="68" t="n">
        <v>-0.0603271033333334</v>
      </c>
      <c r="F26" s="69" t="n">
        <v>0.244021388751062</v>
      </c>
      <c r="G26" s="70" t="n">
        <v>0.808916572056604</v>
      </c>
      <c r="H26" s="71" t="n">
        <v>-0.592004035857361</v>
      </c>
      <c r="I26" s="72" t="n">
        <v>0.471349829190694</v>
      </c>
    </row>
    <row r="27" customFormat="false" ht="13.2" hidden="false" customHeight="false" outlineLevel="0" collapsed="false">
      <c r="A27" s="59"/>
      <c r="B27" s="59"/>
      <c r="C27" s="67" t="s">
        <v>87</v>
      </c>
      <c r="D27" s="64" t="s">
        <v>86</v>
      </c>
      <c r="E27" s="65" t="s">
        <v>104</v>
      </c>
      <c r="F27" s="60" t="n">
        <v>0.244021388751062</v>
      </c>
      <c r="G27" s="61" t="n">
        <v>4.73099730634E-007</v>
      </c>
      <c r="H27" s="62" t="n">
        <v>1.84630535914264</v>
      </c>
      <c r="I27" s="63" t="n">
        <v>2.90965922419069</v>
      </c>
    </row>
    <row r="28" customFormat="false" ht="13.2" hidden="false" customHeight="false" outlineLevel="0" collapsed="false">
      <c r="A28" s="59"/>
      <c r="B28" s="59"/>
      <c r="C28" s="59"/>
      <c r="D28" s="64" t="s">
        <v>88</v>
      </c>
      <c r="E28" s="65" t="s">
        <v>105</v>
      </c>
      <c r="F28" s="60" t="n">
        <v>0.244021388751062</v>
      </c>
      <c r="G28" s="61" t="n">
        <v>5.73844257466792E-005</v>
      </c>
      <c r="H28" s="62" t="n">
        <v>0.94521312014264</v>
      </c>
      <c r="I28" s="63" t="n">
        <v>2.00856698519069</v>
      </c>
    </row>
    <row r="29" customFormat="false" ht="13.2" hidden="false" customHeight="false" outlineLevel="0" collapsed="false">
      <c r="A29" s="59"/>
      <c r="B29" s="59"/>
      <c r="C29" s="59"/>
      <c r="D29" s="64" t="s">
        <v>89</v>
      </c>
      <c r="E29" s="65" t="s">
        <v>106</v>
      </c>
      <c r="F29" s="60" t="n">
        <v>0.244021388751062</v>
      </c>
      <c r="G29" s="61" t="n">
        <v>7.04173262103497E-006</v>
      </c>
      <c r="H29" s="62" t="n">
        <v>1.30339140347597</v>
      </c>
      <c r="I29" s="63" t="n">
        <v>2.36674526852403</v>
      </c>
    </row>
    <row r="30" customFormat="false" ht="13.2" hidden="false" customHeight="false" outlineLevel="0" collapsed="false">
      <c r="A30" s="59"/>
      <c r="B30" s="59"/>
      <c r="C30" s="59"/>
      <c r="D30" s="64" t="s">
        <v>90</v>
      </c>
      <c r="E30" s="73" t="n">
        <v>-0.233608096666667</v>
      </c>
      <c r="F30" s="60" t="n">
        <v>0.244021388751062</v>
      </c>
      <c r="G30" s="61" t="n">
        <v>0.357293007055497</v>
      </c>
      <c r="H30" s="62" t="n">
        <v>-0.765285029190694</v>
      </c>
      <c r="I30" s="63" t="n">
        <v>0.298068835857361</v>
      </c>
    </row>
    <row r="31" customFormat="false" ht="13.2" hidden="false" customHeight="false" outlineLevel="0" collapsed="false">
      <c r="A31" s="59"/>
      <c r="B31" s="59"/>
      <c r="C31" s="66"/>
      <c r="D31" s="67" t="s">
        <v>91</v>
      </c>
      <c r="E31" s="74" t="s">
        <v>107</v>
      </c>
      <c r="F31" s="69" t="n">
        <v>0.244021388751062</v>
      </c>
      <c r="G31" s="70" t="n">
        <v>6.23133440364656E-007</v>
      </c>
      <c r="H31" s="71" t="n">
        <v>1.78597825580931</v>
      </c>
      <c r="I31" s="72" t="n">
        <v>2.84933212085736</v>
      </c>
    </row>
    <row r="32" customFormat="false" ht="13.2" hidden="false" customHeight="false" outlineLevel="0" collapsed="false">
      <c r="A32" s="59"/>
      <c r="B32" s="59"/>
      <c r="C32" s="67" t="s">
        <v>88</v>
      </c>
      <c r="D32" s="64" t="s">
        <v>86</v>
      </c>
      <c r="E32" s="65" t="s">
        <v>108</v>
      </c>
      <c r="F32" s="60" t="n">
        <v>0.244021388751062</v>
      </c>
      <c r="G32" s="61" t="n">
        <v>0.00307667507923256</v>
      </c>
      <c r="H32" s="62" t="n">
        <v>0.369415306475973</v>
      </c>
      <c r="I32" s="63" t="n">
        <v>1.43276917152403</v>
      </c>
    </row>
    <row r="33" customFormat="false" ht="13.2" hidden="false" customHeight="false" outlineLevel="0" collapsed="false">
      <c r="A33" s="59"/>
      <c r="B33" s="59"/>
      <c r="C33" s="59"/>
      <c r="D33" s="64" t="s">
        <v>87</v>
      </c>
      <c r="E33" s="65" t="s">
        <v>109</v>
      </c>
      <c r="F33" s="60" t="n">
        <v>0.244021388751062</v>
      </c>
      <c r="G33" s="61" t="n">
        <v>5.73844257466792E-005</v>
      </c>
      <c r="H33" s="62" t="n">
        <v>-2.00856698519069</v>
      </c>
      <c r="I33" s="63" t="n">
        <v>-0.94521312014264</v>
      </c>
    </row>
    <row r="34" customFormat="false" ht="13.2" hidden="false" customHeight="false" outlineLevel="0" collapsed="false">
      <c r="A34" s="59"/>
      <c r="B34" s="59"/>
      <c r="C34" s="59"/>
      <c r="D34" s="64" t="s">
        <v>89</v>
      </c>
      <c r="E34" s="73" t="n">
        <v>0.358178283333333</v>
      </c>
      <c r="F34" s="60" t="n">
        <v>0.244021388751062</v>
      </c>
      <c r="G34" s="61" t="n">
        <v>0.167871208251024</v>
      </c>
      <c r="H34" s="62" t="n">
        <v>-0.173498649190694</v>
      </c>
      <c r="I34" s="63" t="n">
        <v>0.88985521585736</v>
      </c>
    </row>
    <row r="35" customFormat="false" ht="13.2" hidden="false" customHeight="false" outlineLevel="0" collapsed="false">
      <c r="A35" s="59"/>
      <c r="B35" s="59"/>
      <c r="C35" s="59"/>
      <c r="D35" s="64" t="s">
        <v>90</v>
      </c>
      <c r="E35" s="65" t="s">
        <v>110</v>
      </c>
      <c r="F35" s="60" t="n">
        <v>0.244021388751062</v>
      </c>
      <c r="G35" s="61" t="n">
        <v>1.41515785525425E-005</v>
      </c>
      <c r="H35" s="62" t="n">
        <v>-2.24217508185736</v>
      </c>
      <c r="I35" s="63" t="n">
        <v>-1.17882121680931</v>
      </c>
    </row>
    <row r="36" customFormat="false" ht="13.2" hidden="false" customHeight="false" outlineLevel="0" collapsed="false">
      <c r="A36" s="59"/>
      <c r="B36" s="59"/>
      <c r="C36" s="66"/>
      <c r="D36" s="67" t="s">
        <v>91</v>
      </c>
      <c r="E36" s="74" t="s">
        <v>111</v>
      </c>
      <c r="F36" s="69" t="n">
        <v>0.244021388751062</v>
      </c>
      <c r="G36" s="70" t="n">
        <v>0.00484543212634791</v>
      </c>
      <c r="H36" s="71" t="n">
        <v>0.309088203142639</v>
      </c>
      <c r="I36" s="72" t="n">
        <v>1.37244206819069</v>
      </c>
    </row>
    <row r="37" customFormat="false" ht="13.2" hidden="false" customHeight="false" outlineLevel="0" collapsed="false">
      <c r="A37" s="59"/>
      <c r="B37" s="59"/>
      <c r="C37" s="67" t="s">
        <v>89</v>
      </c>
      <c r="D37" s="64" t="s">
        <v>86</v>
      </c>
      <c r="E37" s="65" t="s">
        <v>112</v>
      </c>
      <c r="F37" s="60" t="n">
        <v>0.244021388751062</v>
      </c>
      <c r="G37" s="61" t="n">
        <v>0.0460342694844696</v>
      </c>
      <c r="H37" s="62" t="n">
        <v>0.0112370231426395</v>
      </c>
      <c r="I37" s="63" t="n">
        <v>1.07459088819069</v>
      </c>
    </row>
    <row r="38" customFormat="false" ht="13.2" hidden="false" customHeight="false" outlineLevel="0" collapsed="false">
      <c r="A38" s="59"/>
      <c r="B38" s="59"/>
      <c r="C38" s="59"/>
      <c r="D38" s="64" t="s">
        <v>87</v>
      </c>
      <c r="E38" s="65" t="s">
        <v>113</v>
      </c>
      <c r="F38" s="60" t="n">
        <v>0.244021388751062</v>
      </c>
      <c r="G38" s="61" t="n">
        <v>7.04173262103497E-006</v>
      </c>
      <c r="H38" s="62" t="n">
        <v>-2.36674526852403</v>
      </c>
      <c r="I38" s="63" t="n">
        <v>-1.30339140347597</v>
      </c>
    </row>
    <row r="39" customFormat="false" ht="13.2" hidden="false" customHeight="false" outlineLevel="0" collapsed="false">
      <c r="A39" s="59"/>
      <c r="B39" s="59"/>
      <c r="C39" s="59"/>
      <c r="D39" s="64" t="s">
        <v>88</v>
      </c>
      <c r="E39" s="73" t="n">
        <v>-0.358178283333333</v>
      </c>
      <c r="F39" s="60" t="n">
        <v>0.244021388751062</v>
      </c>
      <c r="G39" s="61" t="n">
        <v>0.167871208251024</v>
      </c>
      <c r="H39" s="62" t="n">
        <v>-0.88985521585736</v>
      </c>
      <c r="I39" s="63" t="n">
        <v>0.173498649190694</v>
      </c>
    </row>
    <row r="40" customFormat="false" ht="13.2" hidden="false" customHeight="false" outlineLevel="0" collapsed="false">
      <c r="A40" s="59"/>
      <c r="B40" s="59"/>
      <c r="C40" s="59"/>
      <c r="D40" s="64" t="s">
        <v>90</v>
      </c>
      <c r="E40" s="65" t="s">
        <v>114</v>
      </c>
      <c r="F40" s="60" t="n">
        <v>0.244021388751062</v>
      </c>
      <c r="G40" s="61" t="n">
        <v>2.06695280558179E-006</v>
      </c>
      <c r="H40" s="62" t="n">
        <v>-2.60035336519069</v>
      </c>
      <c r="I40" s="63" t="n">
        <v>-1.53699950014264</v>
      </c>
    </row>
    <row r="41" customFormat="false" ht="13.2" hidden="false" customHeight="false" outlineLevel="0" collapsed="false">
      <c r="A41" s="59"/>
      <c r="B41" s="59"/>
      <c r="C41" s="66"/>
      <c r="D41" s="67" t="s">
        <v>91</v>
      </c>
      <c r="E41" s="68" t="n">
        <v>0.482586852333333</v>
      </c>
      <c r="F41" s="69" t="n">
        <v>0.244021388751062</v>
      </c>
      <c r="G41" s="70" t="n">
        <v>0.0713974709692564</v>
      </c>
      <c r="H41" s="71" t="n">
        <v>-0.0490900801906938</v>
      </c>
      <c r="I41" s="72" t="n">
        <v>1.01426378485736</v>
      </c>
    </row>
    <row r="42" customFormat="false" ht="13.2" hidden="false" customHeight="false" outlineLevel="0" collapsed="false">
      <c r="A42" s="59"/>
      <c r="B42" s="59"/>
      <c r="C42" s="67" t="s">
        <v>90</v>
      </c>
      <c r="D42" s="64" t="s">
        <v>86</v>
      </c>
      <c r="E42" s="65" t="s">
        <v>115</v>
      </c>
      <c r="F42" s="60" t="n">
        <v>0.244021388751062</v>
      </c>
      <c r="G42" s="61" t="n">
        <v>1.71192100589548E-007</v>
      </c>
      <c r="H42" s="62" t="n">
        <v>2.07991345580931</v>
      </c>
      <c r="I42" s="63" t="n">
        <v>3.14326732085736</v>
      </c>
    </row>
    <row r="43" customFormat="false" ht="13.2" hidden="false" customHeight="false" outlineLevel="0" collapsed="false">
      <c r="A43" s="59"/>
      <c r="B43" s="59"/>
      <c r="C43" s="59"/>
      <c r="D43" s="64" t="s">
        <v>87</v>
      </c>
      <c r="E43" s="73" t="n">
        <v>0.233608096666667</v>
      </c>
      <c r="F43" s="60" t="n">
        <v>0.244021388751062</v>
      </c>
      <c r="G43" s="61" t="n">
        <v>0.357293007055497</v>
      </c>
      <c r="H43" s="62" t="n">
        <v>-0.298068835857361</v>
      </c>
      <c r="I43" s="63" t="n">
        <v>0.765285029190694</v>
      </c>
    </row>
    <row r="44" customFormat="false" ht="13.2" hidden="false" customHeight="false" outlineLevel="0" collapsed="false">
      <c r="A44" s="59"/>
      <c r="B44" s="59"/>
      <c r="C44" s="59"/>
      <c r="D44" s="64" t="s">
        <v>88</v>
      </c>
      <c r="E44" s="65" t="s">
        <v>116</v>
      </c>
      <c r="F44" s="60" t="n">
        <v>0.244021388751062</v>
      </c>
      <c r="G44" s="61" t="n">
        <v>1.41515785525425E-005</v>
      </c>
      <c r="H44" s="62" t="n">
        <v>1.17882121680931</v>
      </c>
      <c r="I44" s="63" t="n">
        <v>2.24217508185736</v>
      </c>
    </row>
    <row r="45" customFormat="false" ht="13.2" hidden="false" customHeight="false" outlineLevel="0" collapsed="false">
      <c r="A45" s="59"/>
      <c r="B45" s="59"/>
      <c r="C45" s="59"/>
      <c r="D45" s="64" t="s">
        <v>89</v>
      </c>
      <c r="E45" s="65" t="s">
        <v>117</v>
      </c>
      <c r="F45" s="60" t="n">
        <v>0.244021388751062</v>
      </c>
      <c r="G45" s="61" t="n">
        <v>2.06695280558179E-006</v>
      </c>
      <c r="H45" s="62" t="n">
        <v>1.53699950014264</v>
      </c>
      <c r="I45" s="63" t="n">
        <v>2.60035336519069</v>
      </c>
    </row>
    <row r="46" customFormat="false" ht="13.2" hidden="false" customHeight="false" outlineLevel="0" collapsed="false">
      <c r="A46" s="59"/>
      <c r="B46" s="59"/>
      <c r="C46" s="66"/>
      <c r="D46" s="67" t="s">
        <v>91</v>
      </c>
      <c r="E46" s="74" t="s">
        <v>118</v>
      </c>
      <c r="F46" s="69" t="n">
        <v>0.244021388751062</v>
      </c>
      <c r="G46" s="70" t="n">
        <v>2.20961104777136E-007</v>
      </c>
      <c r="H46" s="71" t="n">
        <v>2.01958635247597</v>
      </c>
      <c r="I46" s="72" t="n">
        <v>3.08294021752403</v>
      </c>
    </row>
    <row r="47" customFormat="false" ht="13.2" hidden="false" customHeight="false" outlineLevel="0" collapsed="false">
      <c r="A47" s="59"/>
      <c r="B47" s="59"/>
      <c r="C47" s="67" t="s">
        <v>91</v>
      </c>
      <c r="D47" s="64" t="s">
        <v>86</v>
      </c>
      <c r="E47" s="73" t="n">
        <v>0.0603271033333334</v>
      </c>
      <c r="F47" s="60" t="n">
        <v>0.244021388751062</v>
      </c>
      <c r="G47" s="61" t="n">
        <v>0.808916572056604</v>
      </c>
      <c r="H47" s="62" t="n">
        <v>-0.471349829190694</v>
      </c>
      <c r="I47" s="63" t="n">
        <v>0.592004035857361</v>
      </c>
    </row>
    <row r="48" customFormat="false" ht="13.2" hidden="false" customHeight="false" outlineLevel="0" collapsed="false">
      <c r="A48" s="59"/>
      <c r="B48" s="59"/>
      <c r="C48" s="59"/>
      <c r="D48" s="64" t="s">
        <v>87</v>
      </c>
      <c r="E48" s="65" t="s">
        <v>119</v>
      </c>
      <c r="F48" s="60" t="n">
        <v>0.244021388751062</v>
      </c>
      <c r="G48" s="61" t="n">
        <v>6.23133440364656E-007</v>
      </c>
      <c r="H48" s="62" t="n">
        <v>-2.84933212085736</v>
      </c>
      <c r="I48" s="63" t="n">
        <v>-1.78597825580931</v>
      </c>
    </row>
    <row r="49" customFormat="false" ht="13.2" hidden="false" customHeight="false" outlineLevel="0" collapsed="false">
      <c r="A49" s="59"/>
      <c r="B49" s="59"/>
      <c r="C49" s="59"/>
      <c r="D49" s="64" t="s">
        <v>88</v>
      </c>
      <c r="E49" s="65" t="s">
        <v>120</v>
      </c>
      <c r="F49" s="60" t="n">
        <v>0.244021388751062</v>
      </c>
      <c r="G49" s="61" t="n">
        <v>0.00484543212634791</v>
      </c>
      <c r="H49" s="62" t="n">
        <v>-1.37244206819069</v>
      </c>
      <c r="I49" s="63" t="n">
        <v>-0.309088203142639</v>
      </c>
    </row>
    <row r="50" customFormat="false" ht="13.2" hidden="false" customHeight="false" outlineLevel="0" collapsed="false">
      <c r="A50" s="59"/>
      <c r="B50" s="59"/>
      <c r="C50" s="59"/>
      <c r="D50" s="64" t="s">
        <v>89</v>
      </c>
      <c r="E50" s="73" t="n">
        <v>-0.482586852333333</v>
      </c>
      <c r="F50" s="60" t="n">
        <v>0.244021388751062</v>
      </c>
      <c r="G50" s="61" t="n">
        <v>0.0713974709692564</v>
      </c>
      <c r="H50" s="62" t="n">
        <v>-1.01426378485736</v>
      </c>
      <c r="I50" s="63" t="n">
        <v>0.0490900801906938</v>
      </c>
    </row>
    <row r="51" customFormat="false" ht="13.2" hidden="false" customHeight="false" outlineLevel="0" collapsed="false">
      <c r="A51" s="66"/>
      <c r="B51" s="66"/>
      <c r="C51" s="66"/>
      <c r="D51" s="67" t="s">
        <v>90</v>
      </c>
      <c r="E51" s="74" t="s">
        <v>121</v>
      </c>
      <c r="F51" s="69" t="n">
        <v>0.244021388751062</v>
      </c>
      <c r="G51" s="70" t="n">
        <v>2.20961104777136E-007</v>
      </c>
      <c r="H51" s="71" t="n">
        <v>-3.08294021752403</v>
      </c>
      <c r="I51" s="72" t="n">
        <v>-2.01958635247597</v>
      </c>
    </row>
    <row r="52" customFormat="false" ht="13.2" hidden="false" customHeight="false" outlineLevel="0" collapsed="false">
      <c r="A52" s="75" t="s">
        <v>93</v>
      </c>
      <c r="B52" s="66" t="s">
        <v>99</v>
      </c>
      <c r="C52" s="67" t="s">
        <v>86</v>
      </c>
      <c r="D52" s="64" t="s">
        <v>87</v>
      </c>
      <c r="E52" s="73" t="n">
        <v>0.0779682206666665</v>
      </c>
      <c r="F52" s="60" t="n">
        <v>0.443231842407237</v>
      </c>
      <c r="G52" s="61" t="n">
        <v>0.863299481487761</v>
      </c>
      <c r="H52" s="62" t="n">
        <v>-0.887751004087265</v>
      </c>
      <c r="I52" s="63" t="n">
        <v>1.0436874454206</v>
      </c>
    </row>
    <row r="53" customFormat="false" ht="13.2" hidden="false" customHeight="false" outlineLevel="0" collapsed="false">
      <c r="A53" s="59"/>
      <c r="B53" s="59"/>
      <c r="C53" s="59"/>
      <c r="D53" s="64" t="s">
        <v>88</v>
      </c>
      <c r="E53" s="73" t="n">
        <v>0.0268715016666666</v>
      </c>
      <c r="F53" s="60" t="n">
        <v>0.443231842407237</v>
      </c>
      <c r="G53" s="61" t="n">
        <v>0.952654847737437</v>
      </c>
      <c r="H53" s="62" t="n">
        <v>-0.938847723087265</v>
      </c>
      <c r="I53" s="63" t="n">
        <v>0.992590726420598</v>
      </c>
    </row>
    <row r="54" customFormat="false" ht="13.2" hidden="false" customHeight="false" outlineLevel="0" collapsed="false">
      <c r="A54" s="59"/>
      <c r="B54" s="59"/>
      <c r="C54" s="59"/>
      <c r="D54" s="64" t="s">
        <v>89</v>
      </c>
      <c r="E54" s="73" t="n">
        <v>-0.332911512666667</v>
      </c>
      <c r="F54" s="60" t="n">
        <v>0.443231842407237</v>
      </c>
      <c r="G54" s="61" t="n">
        <v>0.467067055168083</v>
      </c>
      <c r="H54" s="62" t="n">
        <v>-1.2986307374206</v>
      </c>
      <c r="I54" s="63" t="n">
        <v>0.632807712087265</v>
      </c>
    </row>
    <row r="55" customFormat="false" ht="13.2" hidden="false" customHeight="false" outlineLevel="0" collapsed="false">
      <c r="A55" s="59"/>
      <c r="B55" s="59"/>
      <c r="C55" s="59"/>
      <c r="D55" s="64" t="s">
        <v>90</v>
      </c>
      <c r="E55" s="65" t="s">
        <v>122</v>
      </c>
      <c r="F55" s="60" t="n">
        <v>0.443231842407237</v>
      </c>
      <c r="G55" s="61" t="n">
        <v>0.000484430742606335</v>
      </c>
      <c r="H55" s="62" t="n">
        <v>-3.06439534075393</v>
      </c>
      <c r="I55" s="63" t="n">
        <v>-1.13295689124607</v>
      </c>
    </row>
    <row r="56" customFormat="false" ht="13.2" hidden="false" customHeight="false" outlineLevel="0" collapsed="false">
      <c r="A56" s="59"/>
      <c r="B56" s="59"/>
      <c r="C56" s="66"/>
      <c r="D56" s="67" t="s">
        <v>91</v>
      </c>
      <c r="E56" s="68" t="n">
        <v>-0.414231611333334</v>
      </c>
      <c r="F56" s="69" t="n">
        <v>0.443231842407237</v>
      </c>
      <c r="G56" s="70" t="n">
        <v>0.368435067655228</v>
      </c>
      <c r="H56" s="71" t="n">
        <v>-1.37995083608727</v>
      </c>
      <c r="I56" s="72" t="n">
        <v>0.551487613420598</v>
      </c>
    </row>
    <row r="57" customFormat="false" ht="13.2" hidden="false" customHeight="false" outlineLevel="0" collapsed="false">
      <c r="A57" s="59"/>
      <c r="B57" s="59"/>
      <c r="C57" s="67" t="s">
        <v>87</v>
      </c>
      <c r="D57" s="64" t="s">
        <v>86</v>
      </c>
      <c r="E57" s="73" t="n">
        <v>-0.0779682206666665</v>
      </c>
      <c r="F57" s="60" t="n">
        <v>0.443231842407237</v>
      </c>
      <c r="G57" s="61" t="n">
        <v>0.863299481487761</v>
      </c>
      <c r="H57" s="62" t="n">
        <v>-1.0436874454206</v>
      </c>
      <c r="I57" s="63" t="n">
        <v>0.887751004087265</v>
      </c>
    </row>
    <row r="58" customFormat="false" ht="13.2" hidden="false" customHeight="false" outlineLevel="0" collapsed="false">
      <c r="A58" s="59"/>
      <c r="B58" s="59"/>
      <c r="C58" s="59"/>
      <c r="D58" s="64" t="s">
        <v>88</v>
      </c>
      <c r="E58" s="73" t="n">
        <v>-0.0510967189999999</v>
      </c>
      <c r="F58" s="60" t="n">
        <v>0.443231842407237</v>
      </c>
      <c r="G58" s="61" t="n">
        <v>0.91012809890536</v>
      </c>
      <c r="H58" s="62" t="n">
        <v>-1.01681594375393</v>
      </c>
      <c r="I58" s="63" t="n">
        <v>0.914622505753932</v>
      </c>
    </row>
    <row r="59" customFormat="false" ht="13.2" hidden="false" customHeight="false" outlineLevel="0" collapsed="false">
      <c r="A59" s="59"/>
      <c r="B59" s="59"/>
      <c r="C59" s="59"/>
      <c r="D59" s="64" t="s">
        <v>89</v>
      </c>
      <c r="E59" s="73" t="n">
        <v>-0.410879733333333</v>
      </c>
      <c r="F59" s="60" t="n">
        <v>0.443231842407237</v>
      </c>
      <c r="G59" s="61" t="n">
        <v>0.37219148512359</v>
      </c>
      <c r="H59" s="62" t="n">
        <v>-1.37659895808726</v>
      </c>
      <c r="I59" s="63" t="n">
        <v>0.554839491420598</v>
      </c>
    </row>
    <row r="60" customFormat="false" ht="13.2" hidden="false" customHeight="false" outlineLevel="0" collapsed="false">
      <c r="A60" s="59"/>
      <c r="B60" s="59"/>
      <c r="C60" s="59"/>
      <c r="D60" s="64" t="s">
        <v>90</v>
      </c>
      <c r="E60" s="65" t="s">
        <v>123</v>
      </c>
      <c r="F60" s="60" t="n">
        <v>0.443231842407237</v>
      </c>
      <c r="G60" s="61" t="n">
        <v>0.000359306093203967</v>
      </c>
      <c r="H60" s="62" t="n">
        <v>-3.1423635614206</v>
      </c>
      <c r="I60" s="63" t="n">
        <v>-1.21092511191274</v>
      </c>
    </row>
    <row r="61" customFormat="false" ht="13.2" hidden="false" customHeight="false" outlineLevel="0" collapsed="false">
      <c r="A61" s="59"/>
      <c r="B61" s="59"/>
      <c r="C61" s="66"/>
      <c r="D61" s="67" t="s">
        <v>91</v>
      </c>
      <c r="E61" s="68" t="n">
        <v>-0.492199832</v>
      </c>
      <c r="F61" s="69" t="n">
        <v>0.443231842407237</v>
      </c>
      <c r="G61" s="70" t="n">
        <v>0.288548783296319</v>
      </c>
      <c r="H61" s="71" t="n">
        <v>-1.45791905675393</v>
      </c>
      <c r="I61" s="72" t="n">
        <v>0.473519392753931</v>
      </c>
    </row>
    <row r="62" customFormat="false" ht="13.2" hidden="false" customHeight="false" outlineLevel="0" collapsed="false">
      <c r="A62" s="59"/>
      <c r="B62" s="59"/>
      <c r="C62" s="67" t="s">
        <v>88</v>
      </c>
      <c r="D62" s="64" t="s">
        <v>86</v>
      </c>
      <c r="E62" s="73" t="n">
        <v>-0.0268715016666666</v>
      </c>
      <c r="F62" s="60" t="n">
        <v>0.443231842407237</v>
      </c>
      <c r="G62" s="61" t="n">
        <v>0.952654847737437</v>
      </c>
      <c r="H62" s="62" t="n">
        <v>-0.992590726420598</v>
      </c>
      <c r="I62" s="63" t="n">
        <v>0.938847723087265</v>
      </c>
    </row>
    <row r="63" customFormat="false" ht="13.2" hidden="false" customHeight="false" outlineLevel="0" collapsed="false">
      <c r="A63" s="59"/>
      <c r="B63" s="59"/>
      <c r="C63" s="59"/>
      <c r="D63" s="64" t="s">
        <v>87</v>
      </c>
      <c r="E63" s="73" t="n">
        <v>0.0510967189999999</v>
      </c>
      <c r="F63" s="60" t="n">
        <v>0.443231842407237</v>
      </c>
      <c r="G63" s="61" t="n">
        <v>0.91012809890536</v>
      </c>
      <c r="H63" s="62" t="n">
        <v>-0.914622505753932</v>
      </c>
      <c r="I63" s="63" t="n">
        <v>1.01681594375393</v>
      </c>
    </row>
    <row r="64" customFormat="false" ht="13.2" hidden="false" customHeight="false" outlineLevel="0" collapsed="false">
      <c r="A64" s="59"/>
      <c r="B64" s="59"/>
      <c r="C64" s="59"/>
      <c r="D64" s="64" t="s">
        <v>89</v>
      </c>
      <c r="E64" s="73" t="n">
        <v>-0.359783014333334</v>
      </c>
      <c r="F64" s="60" t="n">
        <v>0.443231842407237</v>
      </c>
      <c r="G64" s="61" t="n">
        <v>0.432755605655862</v>
      </c>
      <c r="H64" s="62" t="n">
        <v>-1.32550223908726</v>
      </c>
      <c r="I64" s="63" t="n">
        <v>0.605936210420598</v>
      </c>
    </row>
    <row r="65" customFormat="false" ht="13.2" hidden="false" customHeight="false" outlineLevel="0" collapsed="false">
      <c r="A65" s="59"/>
      <c r="B65" s="59"/>
      <c r="C65" s="59"/>
      <c r="D65" s="64" t="s">
        <v>90</v>
      </c>
      <c r="E65" s="65" t="s">
        <v>124</v>
      </c>
      <c r="F65" s="60" t="n">
        <v>0.443231842407237</v>
      </c>
      <c r="G65" s="61" t="n">
        <v>0.000436820702352583</v>
      </c>
      <c r="H65" s="62" t="n">
        <v>-3.0912668424206</v>
      </c>
      <c r="I65" s="63" t="n">
        <v>-1.15982839291274</v>
      </c>
    </row>
    <row r="66" customFormat="false" ht="13.2" hidden="false" customHeight="false" outlineLevel="0" collapsed="false">
      <c r="A66" s="59"/>
      <c r="B66" s="59"/>
      <c r="C66" s="66"/>
      <c r="D66" s="67" t="s">
        <v>91</v>
      </c>
      <c r="E66" s="68" t="n">
        <v>-0.441103113</v>
      </c>
      <c r="F66" s="69" t="n">
        <v>0.443231842407237</v>
      </c>
      <c r="G66" s="70" t="n">
        <v>0.33928510206629</v>
      </c>
      <c r="H66" s="71" t="n">
        <v>-1.40682233775393</v>
      </c>
      <c r="I66" s="72" t="n">
        <v>0.524616111753931</v>
      </c>
    </row>
    <row r="67" customFormat="false" ht="13.2" hidden="false" customHeight="false" outlineLevel="0" collapsed="false">
      <c r="A67" s="59"/>
      <c r="B67" s="59"/>
      <c r="C67" s="67" t="s">
        <v>89</v>
      </c>
      <c r="D67" s="64" t="s">
        <v>86</v>
      </c>
      <c r="E67" s="73" t="n">
        <v>0.332911512666667</v>
      </c>
      <c r="F67" s="60" t="n">
        <v>0.443231842407237</v>
      </c>
      <c r="G67" s="61" t="n">
        <v>0.467067055168083</v>
      </c>
      <c r="H67" s="62" t="n">
        <v>-0.632807712087265</v>
      </c>
      <c r="I67" s="63" t="n">
        <v>1.2986307374206</v>
      </c>
    </row>
    <row r="68" customFormat="false" ht="13.2" hidden="false" customHeight="false" outlineLevel="0" collapsed="false">
      <c r="A68" s="59"/>
      <c r="B68" s="59"/>
      <c r="C68" s="59"/>
      <c r="D68" s="64" t="s">
        <v>87</v>
      </c>
      <c r="E68" s="73" t="n">
        <v>0.410879733333333</v>
      </c>
      <c r="F68" s="60" t="n">
        <v>0.443231842407237</v>
      </c>
      <c r="G68" s="61" t="n">
        <v>0.37219148512359</v>
      </c>
      <c r="H68" s="62" t="n">
        <v>-0.554839491420598</v>
      </c>
      <c r="I68" s="63" t="n">
        <v>1.37659895808726</v>
      </c>
    </row>
    <row r="69" customFormat="false" ht="13.2" hidden="false" customHeight="false" outlineLevel="0" collapsed="false">
      <c r="A69" s="59"/>
      <c r="B69" s="59"/>
      <c r="C69" s="59"/>
      <c r="D69" s="64" t="s">
        <v>88</v>
      </c>
      <c r="E69" s="73" t="n">
        <v>0.359783014333334</v>
      </c>
      <c r="F69" s="60" t="n">
        <v>0.443231842407237</v>
      </c>
      <c r="G69" s="61" t="n">
        <v>0.432755605655862</v>
      </c>
      <c r="H69" s="62" t="n">
        <v>-0.605936210420598</v>
      </c>
      <c r="I69" s="63" t="n">
        <v>1.32550223908726</v>
      </c>
    </row>
    <row r="70" customFormat="false" ht="13.2" hidden="false" customHeight="false" outlineLevel="0" collapsed="false">
      <c r="A70" s="59"/>
      <c r="B70" s="59"/>
      <c r="C70" s="59"/>
      <c r="D70" s="64" t="s">
        <v>90</v>
      </c>
      <c r="E70" s="65" t="s">
        <v>125</v>
      </c>
      <c r="F70" s="60" t="n">
        <v>0.443231842407237</v>
      </c>
      <c r="G70" s="61" t="n">
        <v>0.00181370038824485</v>
      </c>
      <c r="H70" s="62" t="n">
        <v>-2.73148382808727</v>
      </c>
      <c r="I70" s="63" t="n">
        <v>-0.800045378579402</v>
      </c>
    </row>
    <row r="71" customFormat="false" ht="13.2" hidden="false" customHeight="false" outlineLevel="0" collapsed="false">
      <c r="A71" s="59"/>
      <c r="B71" s="59"/>
      <c r="C71" s="66"/>
      <c r="D71" s="67" t="s">
        <v>91</v>
      </c>
      <c r="E71" s="68" t="n">
        <v>-0.0813200986666667</v>
      </c>
      <c r="F71" s="69" t="n">
        <v>0.443231842407237</v>
      </c>
      <c r="G71" s="70" t="n">
        <v>0.857492192768527</v>
      </c>
      <c r="H71" s="71" t="n">
        <v>-1.0470393234206</v>
      </c>
      <c r="I71" s="72" t="n">
        <v>0.884399126087265</v>
      </c>
    </row>
    <row r="72" customFormat="false" ht="13.2" hidden="false" customHeight="false" outlineLevel="0" collapsed="false">
      <c r="A72" s="59"/>
      <c r="B72" s="59"/>
      <c r="C72" s="67" t="s">
        <v>90</v>
      </c>
      <c r="D72" s="64" t="s">
        <v>86</v>
      </c>
      <c r="E72" s="65" t="s">
        <v>126</v>
      </c>
      <c r="F72" s="60" t="n">
        <v>0.443231842407237</v>
      </c>
      <c r="G72" s="61" t="n">
        <v>0.000484430742606335</v>
      </c>
      <c r="H72" s="62" t="n">
        <v>1.13295689124607</v>
      </c>
      <c r="I72" s="63" t="n">
        <v>3.06439534075393</v>
      </c>
    </row>
    <row r="73" customFormat="false" ht="13.2" hidden="false" customHeight="false" outlineLevel="0" collapsed="false">
      <c r="A73" s="59"/>
      <c r="B73" s="59"/>
      <c r="C73" s="59"/>
      <c r="D73" s="64" t="s">
        <v>87</v>
      </c>
      <c r="E73" s="65" t="s">
        <v>127</v>
      </c>
      <c r="F73" s="60" t="n">
        <v>0.443231842407237</v>
      </c>
      <c r="G73" s="61" t="n">
        <v>0.000359306093203967</v>
      </c>
      <c r="H73" s="62" t="n">
        <v>1.21092511191274</v>
      </c>
      <c r="I73" s="63" t="n">
        <v>3.1423635614206</v>
      </c>
    </row>
    <row r="74" customFormat="false" ht="13.2" hidden="false" customHeight="false" outlineLevel="0" collapsed="false">
      <c r="A74" s="59"/>
      <c r="B74" s="59"/>
      <c r="C74" s="59"/>
      <c r="D74" s="64" t="s">
        <v>88</v>
      </c>
      <c r="E74" s="65" t="s">
        <v>128</v>
      </c>
      <c r="F74" s="60" t="n">
        <v>0.443231842407237</v>
      </c>
      <c r="G74" s="61" t="n">
        <v>0.000436820702352583</v>
      </c>
      <c r="H74" s="62" t="n">
        <v>1.15982839291274</v>
      </c>
      <c r="I74" s="63" t="n">
        <v>3.0912668424206</v>
      </c>
    </row>
    <row r="75" customFormat="false" ht="13.2" hidden="false" customHeight="false" outlineLevel="0" collapsed="false">
      <c r="A75" s="59"/>
      <c r="B75" s="59"/>
      <c r="C75" s="59"/>
      <c r="D75" s="64" t="s">
        <v>89</v>
      </c>
      <c r="E75" s="65" t="s">
        <v>129</v>
      </c>
      <c r="F75" s="60" t="n">
        <v>0.443231842407237</v>
      </c>
      <c r="G75" s="61" t="n">
        <v>0.00181370038824485</v>
      </c>
      <c r="H75" s="62" t="n">
        <v>0.800045378579402</v>
      </c>
      <c r="I75" s="63" t="n">
        <v>2.73148382808727</v>
      </c>
    </row>
    <row r="76" customFormat="false" ht="13.2" hidden="false" customHeight="false" outlineLevel="0" collapsed="false">
      <c r="A76" s="59"/>
      <c r="B76" s="59"/>
      <c r="C76" s="66"/>
      <c r="D76" s="67" t="s">
        <v>91</v>
      </c>
      <c r="E76" s="74" t="s">
        <v>130</v>
      </c>
      <c r="F76" s="69" t="n">
        <v>0.443231842407237</v>
      </c>
      <c r="G76" s="70" t="n">
        <v>0.00252811398747866</v>
      </c>
      <c r="H76" s="71" t="n">
        <v>0.718725279912736</v>
      </c>
      <c r="I76" s="72" t="n">
        <v>2.6501637294206</v>
      </c>
    </row>
    <row r="77" customFormat="false" ht="13.2" hidden="false" customHeight="false" outlineLevel="0" collapsed="false">
      <c r="A77" s="59"/>
      <c r="B77" s="59"/>
      <c r="C77" s="67" t="s">
        <v>91</v>
      </c>
      <c r="D77" s="64" t="s">
        <v>86</v>
      </c>
      <c r="E77" s="73" t="n">
        <v>0.414231611333334</v>
      </c>
      <c r="F77" s="60" t="n">
        <v>0.443231842407237</v>
      </c>
      <c r="G77" s="61" t="n">
        <v>0.368435067655228</v>
      </c>
      <c r="H77" s="62" t="n">
        <v>-0.551487613420598</v>
      </c>
      <c r="I77" s="63" t="n">
        <v>1.37995083608727</v>
      </c>
    </row>
    <row r="78" customFormat="false" ht="13.2" hidden="false" customHeight="false" outlineLevel="0" collapsed="false">
      <c r="A78" s="59"/>
      <c r="B78" s="59"/>
      <c r="C78" s="59"/>
      <c r="D78" s="64" t="s">
        <v>87</v>
      </c>
      <c r="E78" s="73" t="n">
        <v>0.492199832</v>
      </c>
      <c r="F78" s="60" t="n">
        <v>0.443231842407237</v>
      </c>
      <c r="G78" s="61" t="n">
        <v>0.288548783296319</v>
      </c>
      <c r="H78" s="62" t="n">
        <v>-0.473519392753931</v>
      </c>
      <c r="I78" s="63" t="n">
        <v>1.45791905675393</v>
      </c>
    </row>
    <row r="79" customFormat="false" ht="13.2" hidden="false" customHeight="false" outlineLevel="0" collapsed="false">
      <c r="A79" s="59"/>
      <c r="B79" s="59"/>
      <c r="C79" s="59"/>
      <c r="D79" s="64" t="s">
        <v>88</v>
      </c>
      <c r="E79" s="73" t="n">
        <v>0.441103113</v>
      </c>
      <c r="F79" s="60" t="n">
        <v>0.443231842407237</v>
      </c>
      <c r="G79" s="61" t="n">
        <v>0.33928510206629</v>
      </c>
      <c r="H79" s="62" t="n">
        <v>-0.524616111753931</v>
      </c>
      <c r="I79" s="63" t="n">
        <v>1.40682233775393</v>
      </c>
    </row>
    <row r="80" customFormat="false" ht="13.2" hidden="false" customHeight="false" outlineLevel="0" collapsed="false">
      <c r="A80" s="59"/>
      <c r="B80" s="59"/>
      <c r="C80" s="59"/>
      <c r="D80" s="64" t="s">
        <v>89</v>
      </c>
      <c r="E80" s="73" t="n">
        <v>0.0813200986666667</v>
      </c>
      <c r="F80" s="60" t="n">
        <v>0.443231842407237</v>
      </c>
      <c r="G80" s="61" t="n">
        <v>0.857492192768527</v>
      </c>
      <c r="H80" s="62" t="n">
        <v>-0.884399126087265</v>
      </c>
      <c r="I80" s="63" t="n">
        <v>1.0470393234206</v>
      </c>
    </row>
    <row r="81" customFormat="false" ht="13.2" hidden="false" customHeight="false" outlineLevel="0" collapsed="false">
      <c r="A81" s="76"/>
      <c r="B81" s="76"/>
      <c r="C81" s="76"/>
      <c r="D81" s="77" t="s">
        <v>90</v>
      </c>
      <c r="E81" s="78" t="s">
        <v>131</v>
      </c>
      <c r="F81" s="79" t="n">
        <v>0.443231842407237</v>
      </c>
      <c r="G81" s="80" t="n">
        <v>0.00252811398747866</v>
      </c>
      <c r="H81" s="81" t="n">
        <v>-2.6501637294206</v>
      </c>
      <c r="I81" s="82" t="n">
        <v>-0.718725279912736</v>
      </c>
    </row>
    <row r="82" customFormat="false" ht="45.6" hidden="false" customHeight="false" outlineLevel="0" collapsed="false">
      <c r="A82" s="83" t="s">
        <v>132</v>
      </c>
      <c r="B82" s="83"/>
      <c r="C82" s="83"/>
      <c r="D82" s="83"/>
      <c r="E82" s="83"/>
      <c r="F82" s="83"/>
      <c r="G82" s="83"/>
      <c r="H82" s="83"/>
      <c r="I82" s="83"/>
    </row>
    <row r="84" customFormat="false" ht="13.8" hidden="false" customHeight="true" outlineLevel="0" collapsed="false">
      <c r="A84" s="43" t="s">
        <v>85</v>
      </c>
      <c r="B84" s="43"/>
      <c r="C84" s="43"/>
      <c r="D84" s="43"/>
      <c r="E84" s="43"/>
      <c r="F84" s="43"/>
      <c r="I84" s="43" t="s">
        <v>93</v>
      </c>
      <c r="J84" s="43"/>
      <c r="K84" s="43"/>
      <c r="L84" s="43"/>
      <c r="M84" s="43"/>
    </row>
    <row r="85" customFormat="false" ht="34.8" hidden="false" customHeight="true" outlineLevel="0" collapsed="false">
      <c r="A85" s="44" t="s">
        <v>133</v>
      </c>
      <c r="B85" s="44"/>
      <c r="C85" s="84" t="s">
        <v>76</v>
      </c>
      <c r="D85" s="47" t="s">
        <v>134</v>
      </c>
      <c r="E85" s="47"/>
      <c r="F85" s="48"/>
      <c r="I85" s="44" t="s">
        <v>133</v>
      </c>
      <c r="J85" s="44"/>
      <c r="K85" s="84" t="s">
        <v>76</v>
      </c>
      <c r="L85" s="47" t="s">
        <v>134</v>
      </c>
      <c r="M85" s="48"/>
    </row>
    <row r="86" customFormat="false" ht="13.2" hidden="false" customHeight="false" outlineLevel="0" collapsed="false">
      <c r="A86" s="49"/>
      <c r="B86" s="49"/>
      <c r="C86" s="84"/>
      <c r="D86" s="85" t="s">
        <v>135</v>
      </c>
      <c r="E86" s="85" t="s">
        <v>136</v>
      </c>
      <c r="F86" s="86" t="s">
        <v>137</v>
      </c>
      <c r="I86" s="49"/>
      <c r="J86" s="49"/>
      <c r="K86" s="84"/>
      <c r="L86" s="85" t="s">
        <v>135</v>
      </c>
      <c r="M86" s="86" t="s">
        <v>136</v>
      </c>
    </row>
    <row r="87" customFormat="false" ht="13.2" hidden="false" customHeight="false" outlineLevel="0" collapsed="false">
      <c r="A87" s="53" t="s">
        <v>138</v>
      </c>
      <c r="B87" s="87" t="s">
        <v>86</v>
      </c>
      <c r="C87" s="88" t="n">
        <v>3</v>
      </c>
      <c r="D87" s="57" t="n">
        <v>0.350856449</v>
      </c>
      <c r="E87" s="89"/>
      <c r="F87" s="90"/>
      <c r="I87" s="53" t="s">
        <v>138</v>
      </c>
      <c r="J87" s="87" t="s">
        <v>87</v>
      </c>
      <c r="K87" s="88" t="n">
        <v>3</v>
      </c>
      <c r="L87" s="57" t="n">
        <v>0.709027034666667</v>
      </c>
      <c r="M87" s="90"/>
    </row>
    <row r="88" customFormat="false" ht="13.2" hidden="false" customHeight="false" outlineLevel="0" collapsed="false">
      <c r="A88" s="59"/>
      <c r="B88" s="64" t="s">
        <v>91</v>
      </c>
      <c r="C88" s="91" t="n">
        <v>3</v>
      </c>
      <c r="D88" s="62" t="n">
        <v>0.411183552333333</v>
      </c>
      <c r="E88" s="92"/>
      <c r="F88" s="93"/>
      <c r="I88" s="59"/>
      <c r="J88" s="64" t="s">
        <v>88</v>
      </c>
      <c r="K88" s="91" t="n">
        <v>3</v>
      </c>
      <c r="L88" s="62" t="n">
        <v>0.760123753666667</v>
      </c>
      <c r="M88" s="93"/>
    </row>
    <row r="89" customFormat="false" ht="13.2" hidden="false" customHeight="false" outlineLevel="0" collapsed="false">
      <c r="A89" s="59"/>
      <c r="B89" s="64" t="s">
        <v>89</v>
      </c>
      <c r="C89" s="91" t="n">
        <v>3</v>
      </c>
      <c r="D89" s="62" t="n">
        <v>0.893770404666667</v>
      </c>
      <c r="E89" s="62" t="n">
        <v>0.893770404666667</v>
      </c>
      <c r="F89" s="93"/>
      <c r="I89" s="59"/>
      <c r="J89" s="64" t="s">
        <v>86</v>
      </c>
      <c r="K89" s="91" t="n">
        <v>3</v>
      </c>
      <c r="L89" s="62" t="n">
        <v>0.786995255333333</v>
      </c>
      <c r="M89" s="93"/>
    </row>
    <row r="90" customFormat="false" ht="13.2" hidden="false" customHeight="false" outlineLevel="0" collapsed="false">
      <c r="A90" s="59"/>
      <c r="B90" s="64" t="s">
        <v>88</v>
      </c>
      <c r="C90" s="91" t="n">
        <v>3</v>
      </c>
      <c r="D90" s="92"/>
      <c r="E90" s="62" t="n">
        <v>1.251948688</v>
      </c>
      <c r="F90" s="93"/>
      <c r="I90" s="59"/>
      <c r="J90" s="64" t="s">
        <v>89</v>
      </c>
      <c r="K90" s="91" t="n">
        <v>3</v>
      </c>
      <c r="L90" s="62" t="n">
        <v>1.119906768</v>
      </c>
      <c r="M90" s="93"/>
    </row>
    <row r="91" customFormat="false" ht="13.2" hidden="false" customHeight="false" outlineLevel="0" collapsed="false">
      <c r="A91" s="59"/>
      <c r="B91" s="64" t="s">
        <v>87</v>
      </c>
      <c r="C91" s="91" t="n">
        <v>3</v>
      </c>
      <c r="D91" s="92"/>
      <c r="E91" s="92"/>
      <c r="F91" s="63" t="n">
        <v>2.72883874066667</v>
      </c>
      <c r="I91" s="59"/>
      <c r="J91" s="64" t="s">
        <v>91</v>
      </c>
      <c r="K91" s="91" t="n">
        <v>3</v>
      </c>
      <c r="L91" s="62" t="n">
        <v>1.20122686666667</v>
      </c>
      <c r="M91" s="93"/>
    </row>
    <row r="92" customFormat="false" ht="13.2" hidden="false" customHeight="false" outlineLevel="0" collapsed="false">
      <c r="A92" s="59"/>
      <c r="B92" s="64" t="s">
        <v>90</v>
      </c>
      <c r="C92" s="91" t="n">
        <v>3</v>
      </c>
      <c r="D92" s="92"/>
      <c r="E92" s="92"/>
      <c r="F92" s="63" t="n">
        <v>2.96244683733333</v>
      </c>
      <c r="I92" s="59"/>
      <c r="J92" s="64" t="s">
        <v>90</v>
      </c>
      <c r="K92" s="91" t="n">
        <v>3</v>
      </c>
      <c r="L92" s="92"/>
      <c r="M92" s="63" t="n">
        <v>2.88567137133333</v>
      </c>
    </row>
    <row r="93" customFormat="false" ht="13.2" hidden="false" customHeight="false" outlineLevel="0" collapsed="false">
      <c r="A93" s="76"/>
      <c r="B93" s="94" t="s">
        <v>97</v>
      </c>
      <c r="C93" s="95"/>
      <c r="D93" s="80" t="n">
        <v>0.0550368777536467</v>
      </c>
      <c r="E93" s="80" t="n">
        <v>0.167871208251024</v>
      </c>
      <c r="F93" s="96" t="n">
        <v>0.357293007055497</v>
      </c>
      <c r="I93" s="76"/>
      <c r="J93" s="94" t="s">
        <v>97</v>
      </c>
      <c r="K93" s="95"/>
      <c r="L93" s="80" t="n">
        <v>0.329748061173068</v>
      </c>
      <c r="M93" s="96" t="n">
        <v>1</v>
      </c>
    </row>
    <row r="94" customFormat="false" ht="45.6" hidden="false" customHeight="false" outlineLevel="0" collapsed="false">
      <c r="A94" s="97" t="s">
        <v>139</v>
      </c>
      <c r="B94" s="83"/>
      <c r="C94" s="83"/>
      <c r="D94" s="83"/>
      <c r="E94" s="83"/>
      <c r="F94" s="83"/>
      <c r="I94" s="97" t="s">
        <v>139</v>
      </c>
      <c r="J94" s="83"/>
      <c r="K94" s="83"/>
      <c r="L94" s="83"/>
      <c r="M94" s="83"/>
    </row>
    <row r="95" customFormat="false" ht="45.6" hidden="false" customHeight="false" outlineLevel="0" collapsed="false">
      <c r="A95" s="83" t="s">
        <v>140</v>
      </c>
      <c r="B95" s="83"/>
      <c r="C95" s="83"/>
      <c r="D95" s="83"/>
      <c r="E95" s="83"/>
      <c r="F95" s="83"/>
      <c r="I95" s="83" t="s">
        <v>140</v>
      </c>
      <c r="J95" s="83"/>
      <c r="K95" s="83"/>
      <c r="L95" s="83"/>
      <c r="M95" s="83"/>
    </row>
  </sheetData>
  <mergeCells count="8">
    <mergeCell ref="A1:J1"/>
    <mergeCell ref="C2:C3"/>
    <mergeCell ref="A19:I19"/>
    <mergeCell ref="C20:E23"/>
    <mergeCell ref="A84:F84"/>
    <mergeCell ref="I84:M84"/>
    <mergeCell ref="C85:C86"/>
    <mergeCell ref="K85:K8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dell</cp:lastModifiedBy>
  <dcterms:modified xsi:type="dcterms:W3CDTF">2022-02-12T07:39:27Z</dcterms:modified>
  <cp:revision>0</cp:revision>
  <dc:subject/>
  <dc:title/>
</cp:coreProperties>
</file>